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7907"/>
  <workbookPr autoCompressPictures="0"/>
  <mc:AlternateContent xmlns:mc="http://schemas.openxmlformats.org/markup-compatibility/2006">
    <mc:Choice Requires="x15">
      <x15ac:absPath xmlns:x15ac="http://schemas.microsoft.com/office/spreadsheetml/2010/11/ac" url="/Users/gerritbeemster/Documents/Manuscripts/Viktoriya metabolites Frontiers proofing/"/>
    </mc:Choice>
  </mc:AlternateContent>
  <bookViews>
    <workbookView xWindow="0" yWindow="460" windowWidth="20740" windowHeight="11760"/>
  </bookViews>
  <sheets>
    <sheet name="Sheet1" sheetId="1" r:id="rId1"/>
    <sheet name="Sheet2" sheetId="2" r:id="rId2"/>
    <sheet name="Sheet3" sheetId="3"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36" i="1" l="1"/>
  <c r="E19" i="1"/>
  <c r="E20" i="1"/>
  <c r="E22" i="1"/>
  <c r="C49" i="1"/>
  <c r="D49" i="1"/>
  <c r="E15" i="1"/>
  <c r="E16" i="1"/>
  <c r="E27" i="1"/>
  <c r="E28" i="1"/>
  <c r="E29" i="1"/>
  <c r="E49" i="1"/>
  <c r="F15" i="1"/>
  <c r="F16" i="1"/>
  <c r="F27" i="1"/>
  <c r="F28" i="1"/>
  <c r="F29" i="1"/>
  <c r="F49" i="1"/>
  <c r="G49" i="1"/>
  <c r="H49" i="1"/>
  <c r="I49" i="1"/>
  <c r="J15" i="1"/>
  <c r="J16" i="1"/>
  <c r="J27" i="1"/>
  <c r="J28" i="1"/>
  <c r="J29" i="1"/>
  <c r="J49" i="1"/>
  <c r="K15" i="1"/>
  <c r="K16" i="1"/>
  <c r="K27" i="1"/>
  <c r="K28" i="1"/>
  <c r="K29" i="1"/>
  <c r="K49" i="1"/>
  <c r="L49" i="1"/>
  <c r="M49" i="1"/>
  <c r="N49" i="1"/>
  <c r="O15" i="1"/>
  <c r="O16" i="1"/>
  <c r="O27" i="1"/>
  <c r="O28" i="1"/>
  <c r="O29" i="1"/>
  <c r="O49" i="1"/>
  <c r="P15" i="1"/>
  <c r="P16" i="1"/>
  <c r="P27" i="1"/>
  <c r="P28" i="1"/>
  <c r="P29" i="1"/>
  <c r="P49" i="1"/>
  <c r="Q49" i="1"/>
  <c r="R49" i="1"/>
  <c r="S49" i="1"/>
  <c r="T15" i="1"/>
  <c r="T16" i="1"/>
  <c r="T27" i="1"/>
  <c r="T28" i="1"/>
  <c r="T29" i="1"/>
  <c r="T49" i="1"/>
  <c r="U15" i="1"/>
  <c r="U16" i="1"/>
  <c r="U27" i="1"/>
  <c r="U28" i="1"/>
  <c r="U29" i="1"/>
  <c r="U49" i="1"/>
  <c r="V49" i="1"/>
  <c r="W49" i="1"/>
  <c r="X49" i="1"/>
  <c r="Y15" i="1"/>
  <c r="Y16" i="1"/>
  <c r="Y27" i="1"/>
  <c r="Y28" i="1"/>
  <c r="Y29" i="1"/>
  <c r="Y49" i="1"/>
  <c r="Z15" i="1"/>
  <c r="Z16" i="1"/>
  <c r="Z27" i="1"/>
  <c r="Z28" i="1"/>
  <c r="Z29" i="1"/>
  <c r="Z49" i="1"/>
  <c r="AA49" i="1"/>
  <c r="AB49" i="1"/>
  <c r="AC49" i="1"/>
  <c r="AD15" i="1"/>
  <c r="AD16" i="1"/>
  <c r="AD27" i="1"/>
  <c r="AD28" i="1"/>
  <c r="AD29" i="1"/>
  <c r="AD49" i="1"/>
  <c r="AE15" i="1"/>
  <c r="AE16" i="1"/>
  <c r="AE27" i="1"/>
  <c r="AE28" i="1"/>
  <c r="AE29" i="1"/>
  <c r="AE49" i="1"/>
  <c r="AF49" i="1"/>
  <c r="AG49" i="1"/>
  <c r="AH49" i="1"/>
  <c r="AI15" i="1"/>
  <c r="AI16" i="1"/>
  <c r="AI27" i="1"/>
  <c r="AI28" i="1"/>
  <c r="AI29" i="1"/>
  <c r="AI49" i="1"/>
  <c r="AJ15" i="1"/>
  <c r="AJ16" i="1"/>
  <c r="AJ27" i="1"/>
  <c r="AJ28" i="1"/>
  <c r="AJ29" i="1"/>
  <c r="AJ49" i="1"/>
  <c r="AK49" i="1"/>
  <c r="AL49" i="1"/>
  <c r="AM49" i="1"/>
  <c r="AN15" i="1"/>
  <c r="AN16" i="1"/>
  <c r="AN27" i="1"/>
  <c r="AN28" i="1"/>
  <c r="AN29" i="1"/>
  <c r="AN49" i="1"/>
  <c r="AO15" i="1"/>
  <c r="AO16" i="1"/>
  <c r="AO27" i="1"/>
  <c r="AO28" i="1"/>
  <c r="AO29" i="1"/>
  <c r="AO49" i="1"/>
  <c r="AP49" i="1"/>
  <c r="AQ49" i="1"/>
  <c r="AR49" i="1"/>
  <c r="AS15" i="1"/>
  <c r="AS16" i="1"/>
  <c r="AS27" i="1"/>
  <c r="AS28" i="1"/>
  <c r="AS29" i="1"/>
  <c r="AS49" i="1"/>
  <c r="AT15" i="1"/>
  <c r="AT16" i="1"/>
  <c r="AT27" i="1"/>
  <c r="AT28" i="1"/>
  <c r="AT29" i="1"/>
  <c r="AT49" i="1"/>
  <c r="AU49" i="1"/>
  <c r="AV49" i="1"/>
  <c r="AW49" i="1"/>
  <c r="AX15" i="1"/>
  <c r="AX16" i="1"/>
  <c r="AX27" i="1"/>
  <c r="AX28" i="1"/>
  <c r="AX29" i="1"/>
  <c r="AX49" i="1"/>
  <c r="AY15" i="1"/>
  <c r="AY16" i="1"/>
  <c r="AY27" i="1"/>
  <c r="AY28" i="1"/>
  <c r="AY29" i="1"/>
  <c r="AY49" i="1"/>
  <c r="AZ49" i="1"/>
  <c r="BA49" i="1"/>
  <c r="BB49" i="1"/>
  <c r="BC15" i="1"/>
  <c r="BC16" i="1"/>
  <c r="BC27" i="1"/>
  <c r="BC28" i="1"/>
  <c r="BC29" i="1"/>
  <c r="BC49" i="1"/>
  <c r="BD15" i="1"/>
  <c r="BD16" i="1"/>
  <c r="BD27" i="1"/>
  <c r="BD28" i="1"/>
  <c r="BD29" i="1"/>
  <c r="BD49" i="1"/>
  <c r="BE49" i="1"/>
  <c r="BF49" i="1"/>
  <c r="BG49" i="1"/>
  <c r="BH15" i="1"/>
  <c r="BH16" i="1"/>
  <c r="BH27" i="1"/>
  <c r="BH28" i="1"/>
  <c r="BH29" i="1"/>
  <c r="BH49" i="1"/>
  <c r="BI15" i="1"/>
  <c r="BI16" i="1"/>
  <c r="BI27" i="1"/>
  <c r="BI28" i="1"/>
  <c r="BI29" i="1"/>
  <c r="BI49" i="1"/>
  <c r="BJ49" i="1"/>
  <c r="BK49" i="1"/>
  <c r="BL49" i="1"/>
  <c r="BM15" i="1"/>
  <c r="BM16" i="1"/>
  <c r="BM27" i="1"/>
  <c r="BM28" i="1"/>
  <c r="BM29" i="1"/>
  <c r="BM49" i="1"/>
  <c r="BN15" i="1"/>
  <c r="BN16" i="1"/>
  <c r="BN27" i="1"/>
  <c r="BN28" i="1"/>
  <c r="BN29" i="1"/>
  <c r="BN49" i="1"/>
  <c r="BO49" i="1"/>
  <c r="BP49" i="1"/>
  <c r="BQ49" i="1"/>
  <c r="BR15" i="1"/>
  <c r="BR16" i="1"/>
  <c r="BR27" i="1"/>
  <c r="BR28" i="1"/>
  <c r="BR29" i="1"/>
  <c r="BR49" i="1"/>
  <c r="BS15" i="1"/>
  <c r="BS16" i="1"/>
  <c r="BS27" i="1"/>
  <c r="BS28" i="1"/>
  <c r="BS29" i="1"/>
  <c r="BS49" i="1"/>
  <c r="BT49" i="1"/>
  <c r="BU49" i="1"/>
  <c r="BV49" i="1"/>
  <c r="BW15" i="1"/>
  <c r="BW16" i="1"/>
  <c r="BW27" i="1"/>
  <c r="BW28" i="1"/>
  <c r="BW29" i="1"/>
  <c r="BW49" i="1"/>
  <c r="BX15" i="1"/>
  <c r="BX16" i="1"/>
  <c r="BX27" i="1"/>
  <c r="BX28" i="1"/>
  <c r="BX29" i="1"/>
  <c r="BX49" i="1"/>
  <c r="B49" i="1"/>
  <c r="C46" i="1"/>
  <c r="D46" i="1"/>
  <c r="E11" i="1"/>
  <c r="E12" i="1"/>
  <c r="E23" i="1"/>
  <c r="E24" i="1"/>
  <c r="E46" i="1"/>
  <c r="F11" i="1"/>
  <c r="F12" i="1"/>
  <c r="F23" i="1"/>
  <c r="F24" i="1"/>
  <c r="F46" i="1"/>
  <c r="G46" i="1"/>
  <c r="H46" i="1"/>
  <c r="I46" i="1"/>
  <c r="J11" i="1"/>
  <c r="J12" i="1"/>
  <c r="J23" i="1"/>
  <c r="J24" i="1"/>
  <c r="J46" i="1"/>
  <c r="K11" i="1"/>
  <c r="K12" i="1"/>
  <c r="K23" i="1"/>
  <c r="K24" i="1"/>
  <c r="K46" i="1"/>
  <c r="L46" i="1"/>
  <c r="M46" i="1"/>
  <c r="N46" i="1"/>
  <c r="O11" i="1"/>
  <c r="O12" i="1"/>
  <c r="O23" i="1"/>
  <c r="O24" i="1"/>
  <c r="O46" i="1"/>
  <c r="P11" i="1"/>
  <c r="P12" i="1"/>
  <c r="P23" i="1"/>
  <c r="P24" i="1"/>
  <c r="P46" i="1"/>
  <c r="Q46" i="1"/>
  <c r="R46" i="1"/>
  <c r="S46" i="1"/>
  <c r="T11" i="1"/>
  <c r="T12" i="1"/>
  <c r="T23" i="1"/>
  <c r="T24" i="1"/>
  <c r="T46" i="1"/>
  <c r="U11" i="1"/>
  <c r="U12" i="1"/>
  <c r="U23" i="1"/>
  <c r="U24" i="1"/>
  <c r="U46" i="1"/>
  <c r="V46" i="1"/>
  <c r="W46" i="1"/>
  <c r="X46" i="1"/>
  <c r="Y11" i="1"/>
  <c r="Y12" i="1"/>
  <c r="Y23" i="1"/>
  <c r="Y24" i="1"/>
  <c r="Y46" i="1"/>
  <c r="Z11" i="1"/>
  <c r="Z12" i="1"/>
  <c r="Z23" i="1"/>
  <c r="Z24" i="1"/>
  <c r="Z46" i="1"/>
  <c r="AA46" i="1"/>
  <c r="AB46" i="1"/>
  <c r="AC46" i="1"/>
  <c r="AD11" i="1"/>
  <c r="AD12" i="1"/>
  <c r="AD23" i="1"/>
  <c r="AD24" i="1"/>
  <c r="AD46" i="1"/>
  <c r="AE11" i="1"/>
  <c r="AE12" i="1"/>
  <c r="AE23" i="1"/>
  <c r="AE24" i="1"/>
  <c r="AE46" i="1"/>
  <c r="AF46" i="1"/>
  <c r="AG46" i="1"/>
  <c r="AH46" i="1"/>
  <c r="AI11" i="1"/>
  <c r="AI12" i="1"/>
  <c r="AI23" i="1"/>
  <c r="AI24" i="1"/>
  <c r="AI46" i="1"/>
  <c r="AJ11" i="1"/>
  <c r="AJ12" i="1"/>
  <c r="AJ23" i="1"/>
  <c r="AJ24" i="1"/>
  <c r="AJ46" i="1"/>
  <c r="AK46" i="1"/>
  <c r="AL46" i="1"/>
  <c r="AM46" i="1"/>
  <c r="AN11" i="1"/>
  <c r="AN12" i="1"/>
  <c r="AN23" i="1"/>
  <c r="AN24" i="1"/>
  <c r="AN46" i="1"/>
  <c r="AO11" i="1"/>
  <c r="AO12" i="1"/>
  <c r="AO23" i="1"/>
  <c r="AO24" i="1"/>
  <c r="AO46" i="1"/>
  <c r="AP46" i="1"/>
  <c r="AQ46" i="1"/>
  <c r="AR46" i="1"/>
  <c r="AS11" i="1"/>
  <c r="AS12" i="1"/>
  <c r="AS23" i="1"/>
  <c r="AS24" i="1"/>
  <c r="AS46" i="1"/>
  <c r="AT11" i="1"/>
  <c r="AT12" i="1"/>
  <c r="AT23" i="1"/>
  <c r="AT24" i="1"/>
  <c r="AT46" i="1"/>
  <c r="AU46" i="1"/>
  <c r="AV46" i="1"/>
  <c r="AW46" i="1"/>
  <c r="AX11" i="1"/>
  <c r="AX12" i="1"/>
  <c r="AX23" i="1"/>
  <c r="AX24" i="1"/>
  <c r="AX46" i="1"/>
  <c r="AY11" i="1"/>
  <c r="AY12" i="1"/>
  <c r="AY23" i="1"/>
  <c r="AY24" i="1"/>
  <c r="AY46" i="1"/>
  <c r="AZ46" i="1"/>
  <c r="BA46" i="1"/>
  <c r="BB46" i="1"/>
  <c r="BC11" i="1"/>
  <c r="BC12" i="1"/>
  <c r="BC23" i="1"/>
  <c r="BC24" i="1"/>
  <c r="BC46" i="1"/>
  <c r="BD11" i="1"/>
  <c r="BD12" i="1"/>
  <c r="BD23" i="1"/>
  <c r="BD24" i="1"/>
  <c r="BD46" i="1"/>
  <c r="BE46" i="1"/>
  <c r="BF46" i="1"/>
  <c r="BG46" i="1"/>
  <c r="BH11" i="1"/>
  <c r="BH12" i="1"/>
  <c r="BH23" i="1"/>
  <c r="BH24" i="1"/>
  <c r="BH46" i="1"/>
  <c r="BI11" i="1"/>
  <c r="BI12" i="1"/>
  <c r="BI23" i="1"/>
  <c r="BI24" i="1"/>
  <c r="BI46" i="1"/>
  <c r="BJ46" i="1"/>
  <c r="BK46" i="1"/>
  <c r="BL46" i="1"/>
  <c r="BM11" i="1"/>
  <c r="BM12" i="1"/>
  <c r="BM23" i="1"/>
  <c r="BM24" i="1"/>
  <c r="BM46" i="1"/>
  <c r="BN11" i="1"/>
  <c r="BN12" i="1"/>
  <c r="BN23" i="1"/>
  <c r="BN24" i="1"/>
  <c r="BN46" i="1"/>
  <c r="BO46" i="1"/>
  <c r="BP46" i="1"/>
  <c r="BQ46" i="1"/>
  <c r="BR11" i="1"/>
  <c r="BR12" i="1"/>
  <c r="BR23" i="1"/>
  <c r="BR24" i="1"/>
  <c r="BR46" i="1"/>
  <c r="BS11" i="1"/>
  <c r="BS12" i="1"/>
  <c r="BS23" i="1"/>
  <c r="BS24" i="1"/>
  <c r="BS46" i="1"/>
  <c r="BT46" i="1"/>
  <c r="BU46" i="1"/>
  <c r="BV46" i="1"/>
  <c r="BW11" i="1"/>
  <c r="BW12" i="1"/>
  <c r="BW23" i="1"/>
  <c r="BW24" i="1"/>
  <c r="BW46" i="1"/>
  <c r="BX11" i="1"/>
  <c r="BX12" i="1"/>
  <c r="BX23" i="1"/>
  <c r="BX24" i="1"/>
  <c r="BX46" i="1"/>
  <c r="B46" i="1"/>
  <c r="C43" i="1"/>
  <c r="D43" i="1"/>
  <c r="E7" i="1"/>
  <c r="E8" i="1"/>
  <c r="E43" i="1"/>
  <c r="F7" i="1"/>
  <c r="F8" i="1"/>
  <c r="F19" i="1"/>
  <c r="F20" i="1"/>
  <c r="F43" i="1"/>
  <c r="G43" i="1"/>
  <c r="H43" i="1"/>
  <c r="I43" i="1"/>
  <c r="J7" i="1"/>
  <c r="J8" i="1"/>
  <c r="J19" i="1"/>
  <c r="J20" i="1"/>
  <c r="J43" i="1"/>
  <c r="K7" i="1"/>
  <c r="K8" i="1"/>
  <c r="K19" i="1"/>
  <c r="K20" i="1"/>
  <c r="K43" i="1"/>
  <c r="L43" i="1"/>
  <c r="M43" i="1"/>
  <c r="N43" i="1"/>
  <c r="O7" i="1"/>
  <c r="O8" i="1"/>
  <c r="O19" i="1"/>
  <c r="O20" i="1"/>
  <c r="O43" i="1"/>
  <c r="P7" i="1"/>
  <c r="P8" i="1"/>
  <c r="P19" i="1"/>
  <c r="P20" i="1"/>
  <c r="P43" i="1"/>
  <c r="Q43" i="1"/>
  <c r="R43" i="1"/>
  <c r="S43" i="1"/>
  <c r="T7" i="1"/>
  <c r="T8" i="1"/>
  <c r="T19" i="1"/>
  <c r="T20" i="1"/>
  <c r="T43" i="1"/>
  <c r="U7" i="1"/>
  <c r="U8" i="1"/>
  <c r="U19" i="1"/>
  <c r="U20" i="1"/>
  <c r="U43" i="1"/>
  <c r="V43" i="1"/>
  <c r="W43" i="1"/>
  <c r="X43" i="1"/>
  <c r="Y7" i="1"/>
  <c r="Y8" i="1"/>
  <c r="Y19" i="1"/>
  <c r="Y20" i="1"/>
  <c r="Y43" i="1"/>
  <c r="Z7" i="1"/>
  <c r="Z8" i="1"/>
  <c r="Z19" i="1"/>
  <c r="Z20" i="1"/>
  <c r="Z43" i="1"/>
  <c r="AA43" i="1"/>
  <c r="AB43" i="1"/>
  <c r="AC43" i="1"/>
  <c r="AD7" i="1"/>
  <c r="AD8" i="1"/>
  <c r="AD19" i="1"/>
  <c r="AD20" i="1"/>
  <c r="AD43" i="1"/>
  <c r="AE7" i="1"/>
  <c r="AE8" i="1"/>
  <c r="AE19" i="1"/>
  <c r="AE20" i="1"/>
  <c r="AE43" i="1"/>
  <c r="AF43" i="1"/>
  <c r="AG43" i="1"/>
  <c r="AH43" i="1"/>
  <c r="AI7" i="1"/>
  <c r="AI8" i="1"/>
  <c r="AI19" i="1"/>
  <c r="AI20" i="1"/>
  <c r="AI43" i="1"/>
  <c r="AJ7" i="1"/>
  <c r="AJ8" i="1"/>
  <c r="AJ19" i="1"/>
  <c r="AJ20" i="1"/>
  <c r="AJ43" i="1"/>
  <c r="AK43" i="1"/>
  <c r="AL43" i="1"/>
  <c r="AM43" i="1"/>
  <c r="AN7" i="1"/>
  <c r="AN8" i="1"/>
  <c r="AN19" i="1"/>
  <c r="AN20" i="1"/>
  <c r="AN43" i="1"/>
  <c r="AO7" i="1"/>
  <c r="AO8" i="1"/>
  <c r="AO19" i="1"/>
  <c r="AO20" i="1"/>
  <c r="AO43" i="1"/>
  <c r="AP43" i="1"/>
  <c r="AQ43" i="1"/>
  <c r="AR43" i="1"/>
  <c r="AS7" i="1"/>
  <c r="AS8" i="1"/>
  <c r="AS19" i="1"/>
  <c r="AS20" i="1"/>
  <c r="AS43" i="1"/>
  <c r="AT7" i="1"/>
  <c r="AT8" i="1"/>
  <c r="AT19" i="1"/>
  <c r="AT20" i="1"/>
  <c r="AT43" i="1"/>
  <c r="AU43" i="1"/>
  <c r="AV43" i="1"/>
  <c r="AW43" i="1"/>
  <c r="AX7" i="1"/>
  <c r="AX8" i="1"/>
  <c r="AX19" i="1"/>
  <c r="AX20" i="1"/>
  <c r="AX43" i="1"/>
  <c r="AY7" i="1"/>
  <c r="AY8" i="1"/>
  <c r="AY19" i="1"/>
  <c r="AY20" i="1"/>
  <c r="AY43" i="1"/>
  <c r="AZ43" i="1"/>
  <c r="BA43" i="1"/>
  <c r="BB43" i="1"/>
  <c r="BC7" i="1"/>
  <c r="BC8" i="1"/>
  <c r="BC19" i="1"/>
  <c r="BC20" i="1"/>
  <c r="BC43" i="1"/>
  <c r="BD7" i="1"/>
  <c r="BD8" i="1"/>
  <c r="BD19" i="1"/>
  <c r="BD20" i="1"/>
  <c r="BD43" i="1"/>
  <c r="BE43" i="1"/>
  <c r="BF43" i="1"/>
  <c r="BG43" i="1"/>
  <c r="BH7" i="1"/>
  <c r="BH8" i="1"/>
  <c r="BH19" i="1"/>
  <c r="BH20" i="1"/>
  <c r="BH43" i="1"/>
  <c r="BI7" i="1"/>
  <c r="BI8" i="1"/>
  <c r="BI19" i="1"/>
  <c r="BI20" i="1"/>
  <c r="BI43" i="1"/>
  <c r="BJ43" i="1"/>
  <c r="BK43" i="1"/>
  <c r="BL43" i="1"/>
  <c r="BM7" i="1"/>
  <c r="BM8" i="1"/>
  <c r="BM19" i="1"/>
  <c r="BM20" i="1"/>
  <c r="BM43" i="1"/>
  <c r="BN7" i="1"/>
  <c r="BN8" i="1"/>
  <c r="BN19" i="1"/>
  <c r="BN20" i="1"/>
  <c r="BN43" i="1"/>
  <c r="BO43" i="1"/>
  <c r="BP43" i="1"/>
  <c r="BQ43" i="1"/>
  <c r="BR7" i="1"/>
  <c r="BR8" i="1"/>
  <c r="BR19" i="1"/>
  <c r="BR20" i="1"/>
  <c r="BR43" i="1"/>
  <c r="BS7" i="1"/>
  <c r="BS8" i="1"/>
  <c r="BS19" i="1"/>
  <c r="BS20" i="1"/>
  <c r="BS43" i="1"/>
  <c r="BT43" i="1"/>
  <c r="BU43" i="1"/>
  <c r="BV43" i="1"/>
  <c r="BW7" i="1"/>
  <c r="BW8" i="1"/>
  <c r="BW19" i="1"/>
  <c r="BW20" i="1"/>
  <c r="BW43" i="1"/>
  <c r="BX7" i="1"/>
  <c r="BX8" i="1"/>
  <c r="BX19" i="1"/>
  <c r="BX20" i="1"/>
  <c r="BX43" i="1"/>
  <c r="B43" i="1"/>
  <c r="C40" i="1"/>
  <c r="D40" i="1"/>
  <c r="E40" i="1"/>
  <c r="F40" i="1"/>
  <c r="G40" i="1"/>
  <c r="H40" i="1"/>
  <c r="I40" i="1"/>
  <c r="J40" i="1"/>
  <c r="K40" i="1"/>
  <c r="L40" i="1"/>
  <c r="M40" i="1"/>
  <c r="N40" i="1"/>
  <c r="O40" i="1"/>
  <c r="P40" i="1"/>
  <c r="Q40" i="1"/>
  <c r="R40" i="1"/>
  <c r="S40" i="1"/>
  <c r="T40" i="1"/>
  <c r="U40" i="1"/>
  <c r="V40" i="1"/>
  <c r="W40" i="1"/>
  <c r="X40" i="1"/>
  <c r="Y40" i="1"/>
  <c r="Z40" i="1"/>
  <c r="AA40" i="1"/>
  <c r="AB40" i="1"/>
  <c r="AC40" i="1"/>
  <c r="AD40" i="1"/>
  <c r="AE40" i="1"/>
  <c r="AF40" i="1"/>
  <c r="AG40" i="1"/>
  <c r="AH40" i="1"/>
  <c r="AI40" i="1"/>
  <c r="AJ40" i="1"/>
  <c r="AK40" i="1"/>
  <c r="AL40" i="1"/>
  <c r="AM40" i="1"/>
  <c r="AN40" i="1"/>
  <c r="AO40" i="1"/>
  <c r="AP40" i="1"/>
  <c r="AQ40" i="1"/>
  <c r="AR40" i="1"/>
  <c r="AS40" i="1"/>
  <c r="AT40" i="1"/>
  <c r="AU40" i="1"/>
  <c r="AV40" i="1"/>
  <c r="AW40" i="1"/>
  <c r="AX40" i="1"/>
  <c r="AY40" i="1"/>
  <c r="AZ40" i="1"/>
  <c r="BA40" i="1"/>
  <c r="BB40" i="1"/>
  <c r="BC40" i="1"/>
  <c r="BD40" i="1"/>
  <c r="BE40" i="1"/>
  <c r="BF40" i="1"/>
  <c r="BG40" i="1"/>
  <c r="BH40" i="1"/>
  <c r="BI40" i="1"/>
  <c r="BJ40" i="1"/>
  <c r="BK40" i="1"/>
  <c r="BL40" i="1"/>
  <c r="BM40" i="1"/>
  <c r="BN40" i="1"/>
  <c r="BO40" i="1"/>
  <c r="BP40" i="1"/>
  <c r="BQ40" i="1"/>
  <c r="BR40" i="1"/>
  <c r="BS40" i="1"/>
  <c r="BT40" i="1"/>
  <c r="BU40" i="1"/>
  <c r="BV40" i="1"/>
  <c r="BW40" i="1"/>
  <c r="BX40" i="1"/>
  <c r="B40" i="1"/>
  <c r="C37" i="1"/>
  <c r="D37" i="1"/>
  <c r="E37" i="1"/>
  <c r="F37" i="1"/>
  <c r="G37" i="1"/>
  <c r="H37" i="1"/>
  <c r="I37" i="1"/>
  <c r="J37" i="1"/>
  <c r="K37" i="1"/>
  <c r="L37" i="1"/>
  <c r="M37" i="1"/>
  <c r="N37" i="1"/>
  <c r="O37" i="1"/>
  <c r="P37" i="1"/>
  <c r="Q37" i="1"/>
  <c r="R37" i="1"/>
  <c r="S37" i="1"/>
  <c r="T37" i="1"/>
  <c r="U37" i="1"/>
  <c r="V37" i="1"/>
  <c r="W37" i="1"/>
  <c r="X37" i="1"/>
  <c r="Y37" i="1"/>
  <c r="Z37" i="1"/>
  <c r="AA37" i="1"/>
  <c r="AB37" i="1"/>
  <c r="AC37" i="1"/>
  <c r="AD37" i="1"/>
  <c r="AE37" i="1"/>
  <c r="AF37" i="1"/>
  <c r="AG37" i="1"/>
  <c r="AH37" i="1"/>
  <c r="AI37" i="1"/>
  <c r="AJ37" i="1"/>
  <c r="AK37" i="1"/>
  <c r="AL37" i="1"/>
  <c r="AM37" i="1"/>
  <c r="AN37" i="1"/>
  <c r="AO37" i="1"/>
  <c r="AP37" i="1"/>
  <c r="AQ37" i="1"/>
  <c r="AR37" i="1"/>
  <c r="AS37" i="1"/>
  <c r="AT37" i="1"/>
  <c r="AU37" i="1"/>
  <c r="AV37" i="1"/>
  <c r="AW37" i="1"/>
  <c r="AX37" i="1"/>
  <c r="AY37" i="1"/>
  <c r="AZ37" i="1"/>
  <c r="BA37" i="1"/>
  <c r="BB37" i="1"/>
  <c r="BC37" i="1"/>
  <c r="BD37" i="1"/>
  <c r="BE37" i="1"/>
  <c r="BF37" i="1"/>
  <c r="BG37" i="1"/>
  <c r="BH37" i="1"/>
  <c r="BI37" i="1"/>
  <c r="BJ37" i="1"/>
  <c r="BK37" i="1"/>
  <c r="BL37" i="1"/>
  <c r="BM37" i="1"/>
  <c r="BN37" i="1"/>
  <c r="BO37" i="1"/>
  <c r="BP37" i="1"/>
  <c r="BQ37" i="1"/>
  <c r="BR37" i="1"/>
  <c r="BS37" i="1"/>
  <c r="BT37" i="1"/>
  <c r="BU37" i="1"/>
  <c r="BV37" i="1"/>
  <c r="BW37" i="1"/>
  <c r="BX37" i="1"/>
  <c r="B37" i="1"/>
  <c r="BX31" i="1"/>
  <c r="J31" i="1"/>
  <c r="K31" i="1"/>
  <c r="L31" i="1"/>
  <c r="M31" i="1"/>
  <c r="N31" i="1"/>
  <c r="O31" i="1"/>
  <c r="P31" i="1"/>
  <c r="Q31" i="1"/>
  <c r="R31" i="1"/>
  <c r="S31" i="1"/>
  <c r="T31" i="1"/>
  <c r="U31" i="1"/>
  <c r="V31" i="1"/>
  <c r="W31" i="1"/>
  <c r="X31" i="1"/>
  <c r="Y31" i="1"/>
  <c r="Z31" i="1"/>
  <c r="AA31" i="1"/>
  <c r="AB31" i="1"/>
  <c r="AC31" i="1"/>
  <c r="AD31" i="1"/>
  <c r="AE31" i="1"/>
  <c r="AF31" i="1"/>
  <c r="AG31" i="1"/>
  <c r="AH31" i="1"/>
  <c r="AI31" i="1"/>
  <c r="AJ31" i="1"/>
  <c r="AK31" i="1"/>
  <c r="AL31" i="1"/>
  <c r="AM31" i="1"/>
  <c r="AN31" i="1"/>
  <c r="AO31" i="1"/>
  <c r="AP31" i="1"/>
  <c r="AQ31" i="1"/>
  <c r="AR31" i="1"/>
  <c r="AS31" i="1"/>
  <c r="AT31" i="1"/>
  <c r="AU31" i="1"/>
  <c r="AV31" i="1"/>
  <c r="AW31" i="1"/>
  <c r="AX31" i="1"/>
  <c r="AY31" i="1"/>
  <c r="AZ31" i="1"/>
  <c r="BA31" i="1"/>
  <c r="BB31" i="1"/>
  <c r="BC31" i="1"/>
  <c r="BD31" i="1"/>
  <c r="BE31" i="1"/>
  <c r="BF31" i="1"/>
  <c r="BG31" i="1"/>
  <c r="BH31" i="1"/>
  <c r="BI31" i="1"/>
  <c r="BJ31" i="1"/>
  <c r="BK31" i="1"/>
  <c r="BL31" i="1"/>
  <c r="BM31" i="1"/>
  <c r="BN31" i="1"/>
  <c r="BO31" i="1"/>
  <c r="BP31" i="1"/>
  <c r="BQ31" i="1"/>
  <c r="BR31" i="1"/>
  <c r="BS31" i="1"/>
  <c r="BT31" i="1"/>
  <c r="BU31" i="1"/>
  <c r="BV31" i="1"/>
  <c r="BW31" i="1"/>
  <c r="C31" i="1"/>
  <c r="D31" i="1"/>
  <c r="E31" i="1"/>
  <c r="F31" i="1"/>
  <c r="G31" i="1"/>
  <c r="H31" i="1"/>
  <c r="I31" i="1"/>
  <c r="B31" i="1"/>
  <c r="BX26" i="1"/>
  <c r="BW26" i="1"/>
  <c r="BV26" i="1"/>
  <c r="BU26" i="1"/>
  <c r="BT26" i="1"/>
  <c r="BS26" i="1"/>
  <c r="BR26" i="1"/>
  <c r="BQ26" i="1"/>
  <c r="BP26" i="1"/>
  <c r="BO26" i="1"/>
  <c r="BN26" i="1"/>
  <c r="BM26" i="1"/>
  <c r="BL26" i="1"/>
  <c r="BK26" i="1"/>
  <c r="BJ26" i="1"/>
  <c r="BI26" i="1"/>
  <c r="BH26" i="1"/>
  <c r="BG26" i="1"/>
  <c r="BF26" i="1"/>
  <c r="BE26" i="1"/>
  <c r="BD26" i="1"/>
  <c r="BC26" i="1"/>
  <c r="BB26" i="1"/>
  <c r="BA26" i="1"/>
  <c r="AZ26" i="1"/>
  <c r="AY26" i="1"/>
  <c r="AX26" i="1"/>
  <c r="AW26" i="1"/>
  <c r="AV26" i="1"/>
  <c r="AU26" i="1"/>
  <c r="AT26" i="1"/>
  <c r="AS26" i="1"/>
  <c r="AR26" i="1"/>
  <c r="AQ26" i="1"/>
  <c r="AP26" i="1"/>
  <c r="AO26" i="1"/>
  <c r="AN26" i="1"/>
  <c r="AM26" i="1"/>
  <c r="AL26" i="1"/>
  <c r="AK26" i="1"/>
  <c r="AJ26" i="1"/>
  <c r="AI26" i="1"/>
  <c r="AH26" i="1"/>
  <c r="AG26" i="1"/>
  <c r="AF26" i="1"/>
  <c r="AE26" i="1"/>
  <c r="AD26" i="1"/>
  <c r="AC26" i="1"/>
  <c r="AB26" i="1"/>
  <c r="AA26" i="1"/>
  <c r="Z26" i="1"/>
  <c r="Y26" i="1"/>
  <c r="X26" i="1"/>
  <c r="W26" i="1"/>
  <c r="V26" i="1"/>
  <c r="U26" i="1"/>
  <c r="T26" i="1"/>
  <c r="S26" i="1"/>
  <c r="R26" i="1"/>
  <c r="Q26" i="1"/>
  <c r="P26" i="1"/>
  <c r="O26" i="1"/>
  <c r="N26" i="1"/>
  <c r="M26" i="1"/>
  <c r="L26" i="1"/>
  <c r="K26" i="1"/>
  <c r="J26" i="1"/>
  <c r="I26" i="1"/>
  <c r="H26" i="1"/>
  <c r="G26" i="1"/>
  <c r="F26" i="1"/>
  <c r="E26" i="1"/>
  <c r="D26" i="1"/>
  <c r="C26" i="1"/>
  <c r="B26" i="1"/>
  <c r="BX22" i="1"/>
  <c r="BW22" i="1"/>
  <c r="BV22" i="1"/>
  <c r="BU22" i="1"/>
  <c r="BT22" i="1"/>
  <c r="BS22" i="1"/>
  <c r="BR22" i="1"/>
  <c r="BQ22" i="1"/>
  <c r="BP22" i="1"/>
  <c r="BO22" i="1"/>
  <c r="BN22" i="1"/>
  <c r="BM22" i="1"/>
  <c r="BL22" i="1"/>
  <c r="BK22" i="1"/>
  <c r="BJ22" i="1"/>
  <c r="BI22" i="1"/>
  <c r="BH22" i="1"/>
  <c r="BG22" i="1"/>
  <c r="BF22" i="1"/>
  <c r="BE22" i="1"/>
  <c r="BD22" i="1"/>
  <c r="BC22" i="1"/>
  <c r="BB22" i="1"/>
  <c r="BA22" i="1"/>
  <c r="AZ22" i="1"/>
  <c r="AY22" i="1"/>
  <c r="AX22" i="1"/>
  <c r="AW22" i="1"/>
  <c r="AV22" i="1"/>
  <c r="AU22" i="1"/>
  <c r="AT22" i="1"/>
  <c r="AS22" i="1"/>
  <c r="AR22" i="1"/>
  <c r="AQ22" i="1"/>
  <c r="AP22" i="1"/>
  <c r="AO22" i="1"/>
  <c r="AN22" i="1"/>
  <c r="AM22" i="1"/>
  <c r="AL22" i="1"/>
  <c r="AK22" i="1"/>
  <c r="AJ22" i="1"/>
  <c r="AI22" i="1"/>
  <c r="AH22" i="1"/>
  <c r="AG22" i="1"/>
  <c r="AF22" i="1"/>
  <c r="AE22" i="1"/>
  <c r="AD22" i="1"/>
  <c r="AC22" i="1"/>
  <c r="AB22" i="1"/>
  <c r="AA22" i="1"/>
  <c r="Z22" i="1"/>
  <c r="Y22" i="1"/>
  <c r="X22" i="1"/>
  <c r="W22" i="1"/>
  <c r="V22" i="1"/>
  <c r="U22" i="1"/>
  <c r="T22" i="1"/>
  <c r="S22" i="1"/>
  <c r="R22" i="1"/>
  <c r="Q22" i="1"/>
  <c r="P22" i="1"/>
  <c r="O22" i="1"/>
  <c r="N22" i="1"/>
  <c r="M22" i="1"/>
  <c r="L22" i="1"/>
  <c r="K22" i="1"/>
  <c r="J22" i="1"/>
  <c r="I22" i="1"/>
  <c r="H22" i="1"/>
  <c r="G22" i="1"/>
  <c r="F22" i="1"/>
  <c r="D22" i="1"/>
  <c r="C22" i="1"/>
  <c r="B22" i="1"/>
  <c r="BX18" i="1"/>
  <c r="BW18" i="1"/>
  <c r="BV18" i="1"/>
  <c r="BU18" i="1"/>
  <c r="BT18" i="1"/>
  <c r="BS18" i="1"/>
  <c r="BR18" i="1"/>
  <c r="BQ18" i="1"/>
  <c r="BP18" i="1"/>
  <c r="BO18" i="1"/>
  <c r="BN18" i="1"/>
  <c r="BM18" i="1"/>
  <c r="BL18" i="1"/>
  <c r="BK18" i="1"/>
  <c r="BJ18" i="1"/>
  <c r="BI18" i="1"/>
  <c r="BH18" i="1"/>
  <c r="BG18" i="1"/>
  <c r="BF18" i="1"/>
  <c r="BE18" i="1"/>
  <c r="BD18" i="1"/>
  <c r="BC18" i="1"/>
  <c r="BB18" i="1"/>
  <c r="BA18" i="1"/>
  <c r="AZ18" i="1"/>
  <c r="AY18" i="1"/>
  <c r="AX18" i="1"/>
  <c r="AW18" i="1"/>
  <c r="AV18" i="1"/>
  <c r="AU18" i="1"/>
  <c r="AT18" i="1"/>
  <c r="AS18" i="1"/>
  <c r="AR18" i="1"/>
  <c r="AQ18" i="1"/>
  <c r="AP18" i="1"/>
  <c r="AO18" i="1"/>
  <c r="AN18" i="1"/>
  <c r="AM18" i="1"/>
  <c r="AL18" i="1"/>
  <c r="AK18" i="1"/>
  <c r="AJ18" i="1"/>
  <c r="AI18" i="1"/>
  <c r="AH18" i="1"/>
  <c r="AG18" i="1"/>
  <c r="AF18" i="1"/>
  <c r="AE18" i="1"/>
  <c r="AD18" i="1"/>
  <c r="AC18" i="1"/>
  <c r="AB18" i="1"/>
  <c r="AA18" i="1"/>
  <c r="Z18" i="1"/>
  <c r="Y18" i="1"/>
  <c r="X18" i="1"/>
  <c r="W18" i="1"/>
  <c r="V18" i="1"/>
  <c r="U18" i="1"/>
  <c r="T18" i="1"/>
  <c r="S18" i="1"/>
  <c r="R18" i="1"/>
  <c r="Q18" i="1"/>
  <c r="P18" i="1"/>
  <c r="O18" i="1"/>
  <c r="N18" i="1"/>
  <c r="M18" i="1"/>
  <c r="L18" i="1"/>
  <c r="K18" i="1"/>
  <c r="J18" i="1"/>
  <c r="I18" i="1"/>
  <c r="H18" i="1"/>
  <c r="G18" i="1"/>
  <c r="F18" i="1"/>
  <c r="E18" i="1"/>
  <c r="D18" i="1"/>
  <c r="C18" i="1"/>
  <c r="B18" i="1"/>
  <c r="BX14" i="1"/>
  <c r="BW14" i="1"/>
  <c r="BV14" i="1"/>
  <c r="BU14" i="1"/>
  <c r="BT14" i="1"/>
  <c r="BS14" i="1"/>
  <c r="BR14" i="1"/>
  <c r="BQ14" i="1"/>
  <c r="BP14" i="1"/>
  <c r="BO14" i="1"/>
  <c r="BN14" i="1"/>
  <c r="BM14" i="1"/>
  <c r="BL14" i="1"/>
  <c r="BK14" i="1"/>
  <c r="BJ14" i="1"/>
  <c r="BI14" i="1"/>
  <c r="BH14" i="1"/>
  <c r="BG14" i="1"/>
  <c r="BF14" i="1"/>
  <c r="BE14" i="1"/>
  <c r="BD14" i="1"/>
  <c r="BC14" i="1"/>
  <c r="BB14" i="1"/>
  <c r="BA14" i="1"/>
  <c r="AZ14" i="1"/>
  <c r="AY14" i="1"/>
  <c r="AX14" i="1"/>
  <c r="AW14" i="1"/>
  <c r="AV14" i="1"/>
  <c r="AU14" i="1"/>
  <c r="AT14" i="1"/>
  <c r="AS14" i="1"/>
  <c r="AR14" i="1"/>
  <c r="AQ14" i="1"/>
  <c r="AP14" i="1"/>
  <c r="AO14" i="1"/>
  <c r="AN14" i="1"/>
  <c r="AM14" i="1"/>
  <c r="AL14" i="1"/>
  <c r="AK14" i="1"/>
  <c r="AJ14" i="1"/>
  <c r="AI14" i="1"/>
  <c r="AH14" i="1"/>
  <c r="AG14" i="1"/>
  <c r="AF14" i="1"/>
  <c r="AE14" i="1"/>
  <c r="AD14" i="1"/>
  <c r="AC14" i="1"/>
  <c r="AB14" i="1"/>
  <c r="AA14" i="1"/>
  <c r="Z14" i="1"/>
  <c r="Y14" i="1"/>
  <c r="X14" i="1"/>
  <c r="W14" i="1"/>
  <c r="V14" i="1"/>
  <c r="U14" i="1"/>
  <c r="T14" i="1"/>
  <c r="S14" i="1"/>
  <c r="R14" i="1"/>
  <c r="Q14" i="1"/>
  <c r="P14" i="1"/>
  <c r="O14" i="1"/>
  <c r="N14" i="1"/>
  <c r="M14" i="1"/>
  <c r="L14" i="1"/>
  <c r="K14" i="1"/>
  <c r="J14" i="1"/>
  <c r="I14" i="1"/>
  <c r="H14" i="1"/>
  <c r="G14" i="1"/>
  <c r="F14" i="1"/>
  <c r="E14" i="1"/>
  <c r="D14" i="1"/>
  <c r="C14" i="1"/>
  <c r="B14" i="1"/>
  <c r="O10" i="1"/>
  <c r="P10" i="1"/>
  <c r="Q10" i="1"/>
  <c r="R10" i="1"/>
  <c r="S10" i="1"/>
  <c r="T10" i="1"/>
  <c r="U10" i="1"/>
  <c r="V10" i="1"/>
  <c r="W10" i="1"/>
  <c r="X10" i="1"/>
  <c r="Y10" i="1"/>
  <c r="Z10" i="1"/>
  <c r="AA10" i="1"/>
  <c r="AB10" i="1"/>
  <c r="AC10" i="1"/>
  <c r="AD10" i="1"/>
  <c r="AE10" i="1"/>
  <c r="AF10" i="1"/>
  <c r="AG10" i="1"/>
  <c r="AH10" i="1"/>
  <c r="AI10" i="1"/>
  <c r="AJ10" i="1"/>
  <c r="AK10" i="1"/>
  <c r="AL10" i="1"/>
  <c r="AM10" i="1"/>
  <c r="AN10" i="1"/>
  <c r="AO10" i="1"/>
  <c r="AP10" i="1"/>
  <c r="AQ10" i="1"/>
  <c r="AR10" i="1"/>
  <c r="AS10" i="1"/>
  <c r="AT10" i="1"/>
  <c r="AU10" i="1"/>
  <c r="AV10" i="1"/>
  <c r="AW10" i="1"/>
  <c r="AX10" i="1"/>
  <c r="AY10" i="1"/>
  <c r="AZ10" i="1"/>
  <c r="BA10" i="1"/>
  <c r="BB10" i="1"/>
  <c r="BC10" i="1"/>
  <c r="BD10" i="1"/>
  <c r="BE10" i="1"/>
  <c r="BF10" i="1"/>
  <c r="BG10" i="1"/>
  <c r="BH10" i="1"/>
  <c r="BI10" i="1"/>
  <c r="BJ10" i="1"/>
  <c r="BK10" i="1"/>
  <c r="BL10" i="1"/>
  <c r="BM10" i="1"/>
  <c r="BN10" i="1"/>
  <c r="BO10" i="1"/>
  <c r="BP10" i="1"/>
  <c r="BQ10" i="1"/>
  <c r="BR10" i="1"/>
  <c r="BS10" i="1"/>
  <c r="BT10" i="1"/>
  <c r="BU10" i="1"/>
  <c r="BV10" i="1"/>
  <c r="BW10" i="1"/>
  <c r="BX10" i="1"/>
  <c r="J10" i="1"/>
  <c r="K10" i="1"/>
  <c r="L10" i="1"/>
  <c r="M10" i="1"/>
  <c r="N10" i="1"/>
  <c r="G10" i="1"/>
  <c r="H10" i="1"/>
  <c r="I10" i="1"/>
  <c r="E10" i="1"/>
  <c r="F10" i="1"/>
  <c r="C10" i="1"/>
  <c r="D10" i="1"/>
  <c r="B10" i="1"/>
  <c r="B39" i="1"/>
  <c r="B42" i="1"/>
  <c r="B45" i="1"/>
  <c r="B48" i="1"/>
  <c r="C48" i="1"/>
  <c r="D48" i="1"/>
  <c r="E48" i="1"/>
  <c r="F48" i="1"/>
  <c r="G48" i="1"/>
  <c r="H48" i="1"/>
  <c r="I48" i="1"/>
  <c r="J48" i="1"/>
  <c r="K48" i="1"/>
  <c r="L48" i="1"/>
  <c r="M48" i="1"/>
  <c r="N48" i="1"/>
  <c r="O48" i="1"/>
  <c r="P48" i="1"/>
  <c r="Q48" i="1"/>
  <c r="R48" i="1"/>
  <c r="S48" i="1"/>
  <c r="T48" i="1"/>
  <c r="U48" i="1"/>
  <c r="V48" i="1"/>
  <c r="W48" i="1"/>
  <c r="X48" i="1"/>
  <c r="Y48" i="1"/>
  <c r="Z48" i="1"/>
  <c r="AA48" i="1"/>
  <c r="AB48" i="1"/>
  <c r="AC48" i="1"/>
  <c r="AD48" i="1"/>
  <c r="AE48" i="1"/>
  <c r="AF48" i="1"/>
  <c r="AG48" i="1"/>
  <c r="AH48" i="1"/>
  <c r="AI48" i="1"/>
  <c r="AJ48" i="1"/>
  <c r="AK48" i="1"/>
  <c r="AL48" i="1"/>
  <c r="AM48" i="1"/>
  <c r="AN48" i="1"/>
  <c r="AO48" i="1"/>
  <c r="AP48" i="1"/>
  <c r="AQ48" i="1"/>
  <c r="AR48" i="1"/>
  <c r="AS48" i="1"/>
  <c r="AT48" i="1"/>
  <c r="AU48" i="1"/>
  <c r="AV48" i="1"/>
  <c r="AW48" i="1"/>
  <c r="AX48" i="1"/>
  <c r="AY48" i="1"/>
  <c r="AZ48" i="1"/>
  <c r="BA48" i="1"/>
  <c r="BB48" i="1"/>
  <c r="BC48" i="1"/>
  <c r="BD48" i="1"/>
  <c r="BE48" i="1"/>
  <c r="BF48" i="1"/>
  <c r="BG48" i="1"/>
  <c r="BH48" i="1"/>
  <c r="BI48" i="1"/>
  <c r="BJ48" i="1"/>
  <c r="BK48" i="1"/>
  <c r="BL48" i="1"/>
  <c r="BM48" i="1"/>
  <c r="BN48" i="1"/>
  <c r="BO48" i="1"/>
  <c r="BP48" i="1"/>
  <c r="BQ48" i="1"/>
  <c r="BR48" i="1"/>
  <c r="BS48" i="1"/>
  <c r="BT48" i="1"/>
  <c r="BU48" i="1"/>
  <c r="BV48" i="1"/>
  <c r="BW48" i="1"/>
  <c r="BX48" i="1"/>
  <c r="C45" i="1"/>
  <c r="D45" i="1"/>
  <c r="E45" i="1"/>
  <c r="F45" i="1"/>
  <c r="G45" i="1"/>
  <c r="H45" i="1"/>
  <c r="I45" i="1"/>
  <c r="J45" i="1"/>
  <c r="K45" i="1"/>
  <c r="L45" i="1"/>
  <c r="M45" i="1"/>
  <c r="N45" i="1"/>
  <c r="O45" i="1"/>
  <c r="P45" i="1"/>
  <c r="Q45" i="1"/>
  <c r="R45" i="1"/>
  <c r="S45" i="1"/>
  <c r="T45" i="1"/>
  <c r="U45" i="1"/>
  <c r="V45" i="1"/>
  <c r="W45" i="1"/>
  <c r="X45" i="1"/>
  <c r="Y45" i="1"/>
  <c r="Z45" i="1"/>
  <c r="AA45" i="1"/>
  <c r="AB45" i="1"/>
  <c r="AC45" i="1"/>
  <c r="AD45" i="1"/>
  <c r="AE45" i="1"/>
  <c r="AF45" i="1"/>
  <c r="AG45" i="1"/>
  <c r="AH45" i="1"/>
  <c r="AI45" i="1"/>
  <c r="AJ45" i="1"/>
  <c r="AK45" i="1"/>
  <c r="AL45" i="1"/>
  <c r="AM45" i="1"/>
  <c r="AN45" i="1"/>
  <c r="AO45" i="1"/>
  <c r="AP45" i="1"/>
  <c r="AQ45" i="1"/>
  <c r="AR45" i="1"/>
  <c r="AS45" i="1"/>
  <c r="AT45" i="1"/>
  <c r="AU45" i="1"/>
  <c r="AV45" i="1"/>
  <c r="AW45" i="1"/>
  <c r="AX45" i="1"/>
  <c r="AY45" i="1"/>
  <c r="AZ45" i="1"/>
  <c r="BA45" i="1"/>
  <c r="BB45" i="1"/>
  <c r="BC45" i="1"/>
  <c r="BD45" i="1"/>
  <c r="BE45" i="1"/>
  <c r="BF45" i="1"/>
  <c r="BG45" i="1"/>
  <c r="BH45" i="1"/>
  <c r="BI45" i="1"/>
  <c r="BJ45" i="1"/>
  <c r="BK45" i="1"/>
  <c r="BL45" i="1"/>
  <c r="BM45" i="1"/>
  <c r="BN45" i="1"/>
  <c r="BO45" i="1"/>
  <c r="BP45" i="1"/>
  <c r="BQ45" i="1"/>
  <c r="BR45" i="1"/>
  <c r="BS45" i="1"/>
  <c r="BT45" i="1"/>
  <c r="BU45" i="1"/>
  <c r="BV45" i="1"/>
  <c r="BW45" i="1"/>
  <c r="BX45" i="1"/>
  <c r="C42" i="1"/>
  <c r="D42" i="1"/>
  <c r="E42" i="1"/>
  <c r="F42" i="1"/>
  <c r="G42" i="1"/>
  <c r="H42" i="1"/>
  <c r="I42" i="1"/>
  <c r="J42" i="1"/>
  <c r="K42" i="1"/>
  <c r="L42" i="1"/>
  <c r="M42" i="1"/>
  <c r="N42" i="1"/>
  <c r="O42" i="1"/>
  <c r="P42" i="1"/>
  <c r="Q42" i="1"/>
  <c r="R42" i="1"/>
  <c r="S42" i="1"/>
  <c r="T42" i="1"/>
  <c r="U42" i="1"/>
  <c r="V42" i="1"/>
  <c r="W42" i="1"/>
  <c r="X42" i="1"/>
  <c r="Y42" i="1"/>
  <c r="Z42" i="1"/>
  <c r="AA42" i="1"/>
  <c r="AB42" i="1"/>
  <c r="AC42" i="1"/>
  <c r="AD42" i="1"/>
  <c r="AE42" i="1"/>
  <c r="AF42" i="1"/>
  <c r="AG42" i="1"/>
  <c r="AH42" i="1"/>
  <c r="AI42" i="1"/>
  <c r="AJ42" i="1"/>
  <c r="AK42" i="1"/>
  <c r="AL42" i="1"/>
  <c r="AM42" i="1"/>
  <c r="AN42" i="1"/>
  <c r="AO42" i="1"/>
  <c r="AP42" i="1"/>
  <c r="AQ42" i="1"/>
  <c r="AR42" i="1"/>
  <c r="AS42" i="1"/>
  <c r="AT42" i="1"/>
  <c r="AU42" i="1"/>
  <c r="AV42" i="1"/>
  <c r="AW42" i="1"/>
  <c r="AX42" i="1"/>
  <c r="AY42" i="1"/>
  <c r="AZ42" i="1"/>
  <c r="BA42" i="1"/>
  <c r="BB42" i="1"/>
  <c r="BC42" i="1"/>
  <c r="BD42" i="1"/>
  <c r="BE42" i="1"/>
  <c r="BF42" i="1"/>
  <c r="BG42" i="1"/>
  <c r="BH42" i="1"/>
  <c r="BI42" i="1"/>
  <c r="BJ42" i="1"/>
  <c r="BK42" i="1"/>
  <c r="BL42" i="1"/>
  <c r="BM42" i="1"/>
  <c r="BN42" i="1"/>
  <c r="BO42" i="1"/>
  <c r="BP42" i="1"/>
  <c r="BQ42" i="1"/>
  <c r="BR42" i="1"/>
  <c r="BS42" i="1"/>
  <c r="BT42" i="1"/>
  <c r="BU42" i="1"/>
  <c r="BV42" i="1"/>
  <c r="BW42" i="1"/>
  <c r="BX42" i="1"/>
  <c r="C39" i="1"/>
  <c r="D39" i="1"/>
  <c r="E39" i="1"/>
  <c r="F39" i="1"/>
  <c r="G39" i="1"/>
  <c r="H39" i="1"/>
  <c r="I39" i="1"/>
  <c r="J39" i="1"/>
  <c r="K39" i="1"/>
  <c r="L39" i="1"/>
  <c r="M39" i="1"/>
  <c r="N39" i="1"/>
  <c r="O39" i="1"/>
  <c r="P39" i="1"/>
  <c r="Q39" i="1"/>
  <c r="R39" i="1"/>
  <c r="S39" i="1"/>
  <c r="T39" i="1"/>
  <c r="U39" i="1"/>
  <c r="V39" i="1"/>
  <c r="W39" i="1"/>
  <c r="X39" i="1"/>
  <c r="Y39" i="1"/>
  <c r="Z39" i="1"/>
  <c r="AA39" i="1"/>
  <c r="AB39" i="1"/>
  <c r="AC39" i="1"/>
  <c r="AD39" i="1"/>
  <c r="AE39" i="1"/>
  <c r="AF39" i="1"/>
  <c r="AG39" i="1"/>
  <c r="AH39" i="1"/>
  <c r="AI39" i="1"/>
  <c r="AJ39" i="1"/>
  <c r="AK39" i="1"/>
  <c r="AL39" i="1"/>
  <c r="AM39" i="1"/>
  <c r="AN39" i="1"/>
  <c r="AO39" i="1"/>
  <c r="AP39" i="1"/>
  <c r="AQ39" i="1"/>
  <c r="AR39" i="1"/>
  <c r="AS39" i="1"/>
  <c r="AT39" i="1"/>
  <c r="AU39" i="1"/>
  <c r="AV39" i="1"/>
  <c r="AW39" i="1"/>
  <c r="AX39" i="1"/>
  <c r="AY39" i="1"/>
  <c r="AZ39" i="1"/>
  <c r="BA39" i="1"/>
  <c r="BB39" i="1"/>
  <c r="BC39" i="1"/>
  <c r="BD39" i="1"/>
  <c r="BE39" i="1"/>
  <c r="BF39" i="1"/>
  <c r="BG39" i="1"/>
  <c r="BH39" i="1"/>
  <c r="BI39" i="1"/>
  <c r="BJ39" i="1"/>
  <c r="BK39" i="1"/>
  <c r="BL39" i="1"/>
  <c r="BM39" i="1"/>
  <c r="BN39" i="1"/>
  <c r="BO39" i="1"/>
  <c r="BP39" i="1"/>
  <c r="BQ39" i="1"/>
  <c r="BR39" i="1"/>
  <c r="BS39" i="1"/>
  <c r="BT39" i="1"/>
  <c r="BU39" i="1"/>
  <c r="BV39" i="1"/>
  <c r="BW39" i="1"/>
  <c r="BX39" i="1"/>
  <c r="E36" i="1"/>
  <c r="C36" i="1"/>
  <c r="D36" i="1"/>
  <c r="F36" i="1"/>
  <c r="G36" i="1"/>
  <c r="H36" i="1"/>
  <c r="I36" i="1"/>
  <c r="J36" i="1"/>
  <c r="K36" i="1"/>
  <c r="L36" i="1"/>
  <c r="M36" i="1"/>
  <c r="N36" i="1"/>
  <c r="O36" i="1"/>
  <c r="P36" i="1"/>
  <c r="Q36" i="1"/>
  <c r="R36" i="1"/>
  <c r="S36" i="1"/>
  <c r="T36" i="1"/>
  <c r="U36" i="1"/>
  <c r="V36" i="1"/>
  <c r="W36" i="1"/>
  <c r="X36" i="1"/>
  <c r="Y36" i="1"/>
  <c r="Z36" i="1"/>
  <c r="AA36" i="1"/>
  <c r="AB36" i="1"/>
  <c r="AC36" i="1"/>
  <c r="AD36" i="1"/>
  <c r="AE36" i="1"/>
  <c r="AF36" i="1"/>
  <c r="AG36" i="1"/>
  <c r="AH36" i="1"/>
  <c r="AI36" i="1"/>
  <c r="AJ36" i="1"/>
  <c r="AK36" i="1"/>
  <c r="AL36" i="1"/>
  <c r="AM36" i="1"/>
  <c r="AN36" i="1"/>
  <c r="AO36" i="1"/>
  <c r="AP36" i="1"/>
  <c r="AQ36" i="1"/>
  <c r="AR36" i="1"/>
  <c r="AS36" i="1"/>
  <c r="AT36" i="1"/>
  <c r="AU36" i="1"/>
  <c r="AV36" i="1"/>
  <c r="AW36" i="1"/>
  <c r="AX36" i="1"/>
  <c r="AY36" i="1"/>
  <c r="AZ36" i="1"/>
  <c r="BA36" i="1"/>
  <c r="BB36" i="1"/>
  <c r="BC36" i="1"/>
  <c r="BD36" i="1"/>
  <c r="BE36" i="1"/>
  <c r="BF36" i="1"/>
  <c r="BG36" i="1"/>
  <c r="BH36" i="1"/>
  <c r="BI36" i="1"/>
  <c r="BJ36" i="1"/>
  <c r="BK36" i="1"/>
  <c r="BL36" i="1"/>
  <c r="BM36" i="1"/>
  <c r="BN36" i="1"/>
  <c r="BO36" i="1"/>
  <c r="BP36" i="1"/>
  <c r="BQ36" i="1"/>
  <c r="BR36" i="1"/>
  <c r="BS36" i="1"/>
  <c r="BT36" i="1"/>
  <c r="BU36" i="1"/>
  <c r="BV36" i="1"/>
  <c r="BW36" i="1"/>
  <c r="BX36" i="1"/>
  <c r="C30" i="1"/>
  <c r="D30" i="1"/>
  <c r="E30" i="1"/>
  <c r="F30" i="1"/>
  <c r="G30" i="1"/>
  <c r="H30" i="1"/>
  <c r="I30" i="1"/>
  <c r="J30" i="1"/>
  <c r="K30" i="1"/>
  <c r="L30" i="1"/>
  <c r="M30" i="1"/>
  <c r="N30" i="1"/>
  <c r="O30" i="1"/>
  <c r="P30" i="1"/>
  <c r="Q30" i="1"/>
  <c r="R30" i="1"/>
  <c r="S30" i="1"/>
  <c r="T30" i="1"/>
  <c r="U30" i="1"/>
  <c r="V30" i="1"/>
  <c r="W30" i="1"/>
  <c r="X30" i="1"/>
  <c r="Y30" i="1"/>
  <c r="Z30" i="1"/>
  <c r="AA30" i="1"/>
  <c r="AB30" i="1"/>
  <c r="AC30" i="1"/>
  <c r="AD30" i="1"/>
  <c r="AE30" i="1"/>
  <c r="AF30" i="1"/>
  <c r="AG30" i="1"/>
  <c r="AH30" i="1"/>
  <c r="AI30" i="1"/>
  <c r="AJ30" i="1"/>
  <c r="AK30" i="1"/>
  <c r="AL30" i="1"/>
  <c r="AM30" i="1"/>
  <c r="AN30" i="1"/>
  <c r="AO30" i="1"/>
  <c r="AP30" i="1"/>
  <c r="AQ30" i="1"/>
  <c r="AR30" i="1"/>
  <c r="AS30" i="1"/>
  <c r="AT30" i="1"/>
  <c r="AU30" i="1"/>
  <c r="AV30" i="1"/>
  <c r="AW30" i="1"/>
  <c r="AX30" i="1"/>
  <c r="AY30" i="1"/>
  <c r="AZ30" i="1"/>
  <c r="BA30" i="1"/>
  <c r="BB30" i="1"/>
  <c r="BC30" i="1"/>
  <c r="BD30" i="1"/>
  <c r="BE30" i="1"/>
  <c r="BF30" i="1"/>
  <c r="BG30" i="1"/>
  <c r="BH30" i="1"/>
  <c r="BI30" i="1"/>
  <c r="BJ30" i="1"/>
  <c r="BK30" i="1"/>
  <c r="BL30" i="1"/>
  <c r="BM30" i="1"/>
  <c r="BN30" i="1"/>
  <c r="BO30" i="1"/>
  <c r="BP30" i="1"/>
  <c r="BQ30" i="1"/>
  <c r="BR30" i="1"/>
  <c r="BS30" i="1"/>
  <c r="BT30" i="1"/>
  <c r="BU30" i="1"/>
  <c r="BV30" i="1"/>
  <c r="BW30" i="1"/>
  <c r="BX30" i="1"/>
  <c r="B30" i="1"/>
  <c r="BX25" i="1"/>
  <c r="BW25" i="1"/>
  <c r="BV25" i="1"/>
  <c r="BU25" i="1"/>
  <c r="BT25" i="1"/>
  <c r="BS25" i="1"/>
  <c r="BR25" i="1"/>
  <c r="BQ25" i="1"/>
  <c r="BP25" i="1"/>
  <c r="BO25" i="1"/>
  <c r="BN25" i="1"/>
  <c r="BM25" i="1"/>
  <c r="BL25" i="1"/>
  <c r="BK25" i="1"/>
  <c r="BJ25" i="1"/>
  <c r="BI25" i="1"/>
  <c r="BH25" i="1"/>
  <c r="BG25" i="1"/>
  <c r="BF25" i="1"/>
  <c r="BE25" i="1"/>
  <c r="BD25" i="1"/>
  <c r="BC25" i="1"/>
  <c r="BB25" i="1"/>
  <c r="BA25" i="1"/>
  <c r="AZ25" i="1"/>
  <c r="AY25" i="1"/>
  <c r="AX25" i="1"/>
  <c r="AW25" i="1"/>
  <c r="AV25" i="1"/>
  <c r="AU25" i="1"/>
  <c r="AT25" i="1"/>
  <c r="AS25" i="1"/>
  <c r="AR25" i="1"/>
  <c r="AQ25" i="1"/>
  <c r="AP25" i="1"/>
  <c r="AO25" i="1"/>
  <c r="AN25" i="1"/>
  <c r="AM25" i="1"/>
  <c r="AL25" i="1"/>
  <c r="AK25" i="1"/>
  <c r="AJ25" i="1"/>
  <c r="AI25" i="1"/>
  <c r="AH25" i="1"/>
  <c r="AG25" i="1"/>
  <c r="AF25" i="1"/>
  <c r="AE25" i="1"/>
  <c r="AD25" i="1"/>
  <c r="AC25" i="1"/>
  <c r="AB25" i="1"/>
  <c r="AA25" i="1"/>
  <c r="Z25" i="1"/>
  <c r="Y25" i="1"/>
  <c r="X25" i="1"/>
  <c r="W25" i="1"/>
  <c r="V25" i="1"/>
  <c r="U25" i="1"/>
  <c r="T25" i="1"/>
  <c r="S25" i="1"/>
  <c r="R25" i="1"/>
  <c r="Q25" i="1"/>
  <c r="P25" i="1"/>
  <c r="O25" i="1"/>
  <c r="N25" i="1"/>
  <c r="M25" i="1"/>
  <c r="L25" i="1"/>
  <c r="K25" i="1"/>
  <c r="J25" i="1"/>
  <c r="I25" i="1"/>
  <c r="H25" i="1"/>
  <c r="G25" i="1"/>
  <c r="F25" i="1"/>
  <c r="E25" i="1"/>
  <c r="D25" i="1"/>
  <c r="C25" i="1"/>
  <c r="B25" i="1"/>
  <c r="BX21" i="1"/>
  <c r="BW21" i="1"/>
  <c r="BV21" i="1"/>
  <c r="BU21" i="1"/>
  <c r="BT21" i="1"/>
  <c r="BS21" i="1"/>
  <c r="BR21" i="1"/>
  <c r="BQ21" i="1"/>
  <c r="BP21" i="1"/>
  <c r="BO21" i="1"/>
  <c r="BN21" i="1"/>
  <c r="BM21" i="1"/>
  <c r="BL21" i="1"/>
  <c r="BK21" i="1"/>
  <c r="BJ21" i="1"/>
  <c r="BI21" i="1"/>
  <c r="BH21" i="1"/>
  <c r="BG21" i="1"/>
  <c r="BF21" i="1"/>
  <c r="BE21" i="1"/>
  <c r="BD21" i="1"/>
  <c r="BC21" i="1"/>
  <c r="BB21" i="1"/>
  <c r="BA21" i="1"/>
  <c r="AZ21" i="1"/>
  <c r="AY21" i="1"/>
  <c r="AX21" i="1"/>
  <c r="AW21" i="1"/>
  <c r="AV21" i="1"/>
  <c r="AU21" i="1"/>
  <c r="AT21" i="1"/>
  <c r="AS21" i="1"/>
  <c r="AR21" i="1"/>
  <c r="AQ21" i="1"/>
  <c r="AP21" i="1"/>
  <c r="AO21" i="1"/>
  <c r="AN21" i="1"/>
  <c r="AM21" i="1"/>
  <c r="AL21" i="1"/>
  <c r="AK21" i="1"/>
  <c r="AJ21" i="1"/>
  <c r="AI21" i="1"/>
  <c r="AH21" i="1"/>
  <c r="AG21" i="1"/>
  <c r="AF21" i="1"/>
  <c r="AE21" i="1"/>
  <c r="AD21" i="1"/>
  <c r="AC21" i="1"/>
  <c r="AB21" i="1"/>
  <c r="AA21" i="1"/>
  <c r="Z21" i="1"/>
  <c r="Y21" i="1"/>
  <c r="X21" i="1"/>
  <c r="W21" i="1"/>
  <c r="V21" i="1"/>
  <c r="U21" i="1"/>
  <c r="T21" i="1"/>
  <c r="S21" i="1"/>
  <c r="R21" i="1"/>
  <c r="Q21" i="1"/>
  <c r="P21" i="1"/>
  <c r="O21" i="1"/>
  <c r="N21" i="1"/>
  <c r="M21" i="1"/>
  <c r="L21" i="1"/>
  <c r="K21" i="1"/>
  <c r="J21" i="1"/>
  <c r="I21" i="1"/>
  <c r="H21" i="1"/>
  <c r="G21" i="1"/>
  <c r="F21" i="1"/>
  <c r="E21" i="1"/>
  <c r="D21" i="1"/>
  <c r="C21" i="1"/>
  <c r="B21" i="1"/>
  <c r="BX17" i="1"/>
  <c r="BW17" i="1"/>
  <c r="BV17" i="1"/>
  <c r="BU17" i="1"/>
  <c r="BT17" i="1"/>
  <c r="BS17" i="1"/>
  <c r="BR17" i="1"/>
  <c r="BQ17" i="1"/>
  <c r="BP17" i="1"/>
  <c r="BO17" i="1"/>
  <c r="BN17" i="1"/>
  <c r="BM17" i="1"/>
  <c r="BL17" i="1"/>
  <c r="BK17" i="1"/>
  <c r="BJ17" i="1"/>
  <c r="BI17" i="1"/>
  <c r="BH17" i="1"/>
  <c r="BG17" i="1"/>
  <c r="BF17" i="1"/>
  <c r="BE17" i="1"/>
  <c r="BD17" i="1"/>
  <c r="BC17" i="1"/>
  <c r="BB17" i="1"/>
  <c r="BA17" i="1"/>
  <c r="AZ17" i="1"/>
  <c r="AY17" i="1"/>
  <c r="AX17" i="1"/>
  <c r="AW17" i="1"/>
  <c r="AV17" i="1"/>
  <c r="AU17" i="1"/>
  <c r="AT17" i="1"/>
  <c r="AS17" i="1"/>
  <c r="AR17" i="1"/>
  <c r="AQ17" i="1"/>
  <c r="AP17" i="1"/>
  <c r="AO17" i="1"/>
  <c r="AN17" i="1"/>
  <c r="AM17" i="1"/>
  <c r="AL17" i="1"/>
  <c r="AK17" i="1"/>
  <c r="AJ17" i="1"/>
  <c r="AI17" i="1"/>
  <c r="AH17" i="1"/>
  <c r="AG17" i="1"/>
  <c r="AF17" i="1"/>
  <c r="AE17" i="1"/>
  <c r="AD17" i="1"/>
  <c r="AC17" i="1"/>
  <c r="AB17" i="1"/>
  <c r="AA17" i="1"/>
  <c r="Z17" i="1"/>
  <c r="Y17" i="1"/>
  <c r="X17" i="1"/>
  <c r="W17" i="1"/>
  <c r="V17" i="1"/>
  <c r="U17" i="1"/>
  <c r="T17" i="1"/>
  <c r="S17" i="1"/>
  <c r="R17" i="1"/>
  <c r="Q17" i="1"/>
  <c r="P17" i="1"/>
  <c r="O17" i="1"/>
  <c r="N17" i="1"/>
  <c r="M17" i="1"/>
  <c r="L17" i="1"/>
  <c r="K17" i="1"/>
  <c r="J17" i="1"/>
  <c r="I17" i="1"/>
  <c r="H17" i="1"/>
  <c r="G17" i="1"/>
  <c r="F17" i="1"/>
  <c r="E17" i="1"/>
  <c r="D17" i="1"/>
  <c r="C17" i="1"/>
  <c r="B17" i="1"/>
  <c r="BX13" i="1"/>
  <c r="BW13" i="1"/>
  <c r="BV13" i="1"/>
  <c r="BU13" i="1"/>
  <c r="BT13" i="1"/>
  <c r="BS13" i="1"/>
  <c r="BR13" i="1"/>
  <c r="BQ13" i="1"/>
  <c r="BP13" i="1"/>
  <c r="BO13" i="1"/>
  <c r="BN13" i="1"/>
  <c r="BM13" i="1"/>
  <c r="BL13" i="1"/>
  <c r="BK13" i="1"/>
  <c r="BJ13" i="1"/>
  <c r="BI13" i="1"/>
  <c r="BH13" i="1"/>
  <c r="BG13" i="1"/>
  <c r="BF13" i="1"/>
  <c r="BE13" i="1"/>
  <c r="BD13" i="1"/>
  <c r="BC13" i="1"/>
  <c r="BB13" i="1"/>
  <c r="BA13" i="1"/>
  <c r="AZ13" i="1"/>
  <c r="AY13" i="1"/>
  <c r="AX13" i="1"/>
  <c r="AW13" i="1"/>
  <c r="AV13" i="1"/>
  <c r="AU13" i="1"/>
  <c r="AT13" i="1"/>
  <c r="AS13" i="1"/>
  <c r="AR13" i="1"/>
  <c r="AQ13" i="1"/>
  <c r="AP13" i="1"/>
  <c r="AO13" i="1"/>
  <c r="AN13" i="1"/>
  <c r="AM13" i="1"/>
  <c r="AL13" i="1"/>
  <c r="AK13" i="1"/>
  <c r="AJ13" i="1"/>
  <c r="AI13" i="1"/>
  <c r="AH13" i="1"/>
  <c r="AG13" i="1"/>
  <c r="AF13" i="1"/>
  <c r="AE13" i="1"/>
  <c r="AD13" i="1"/>
  <c r="AC13" i="1"/>
  <c r="AB13" i="1"/>
  <c r="AA13" i="1"/>
  <c r="Z13" i="1"/>
  <c r="Y13" i="1"/>
  <c r="X13" i="1"/>
  <c r="W13" i="1"/>
  <c r="V13" i="1"/>
  <c r="U13" i="1"/>
  <c r="T13" i="1"/>
  <c r="S13" i="1"/>
  <c r="R13" i="1"/>
  <c r="Q13" i="1"/>
  <c r="P13" i="1"/>
  <c r="O13" i="1"/>
  <c r="N13" i="1"/>
  <c r="M13" i="1"/>
  <c r="L13" i="1"/>
  <c r="K13" i="1"/>
  <c r="J13" i="1"/>
  <c r="I13" i="1"/>
  <c r="H13" i="1"/>
  <c r="G13" i="1"/>
  <c r="F13" i="1"/>
  <c r="E13" i="1"/>
  <c r="D13" i="1"/>
  <c r="C13" i="1"/>
  <c r="B13" i="1"/>
  <c r="C9" i="1"/>
  <c r="D9" i="1"/>
  <c r="E9" i="1"/>
  <c r="F9" i="1"/>
  <c r="G9" i="1"/>
  <c r="H9" i="1"/>
  <c r="I9" i="1"/>
  <c r="J9" i="1"/>
  <c r="K9" i="1"/>
  <c r="L9" i="1"/>
  <c r="M9" i="1"/>
  <c r="N9" i="1"/>
  <c r="O9" i="1"/>
  <c r="P9" i="1"/>
  <c r="Q9" i="1"/>
  <c r="R9" i="1"/>
  <c r="S9" i="1"/>
  <c r="T9" i="1"/>
  <c r="U9" i="1"/>
  <c r="V9" i="1"/>
  <c r="W9" i="1"/>
  <c r="X9" i="1"/>
  <c r="Y9" i="1"/>
  <c r="Z9" i="1"/>
  <c r="AA9" i="1"/>
  <c r="AB9" i="1"/>
  <c r="AC9" i="1"/>
  <c r="AD9" i="1"/>
  <c r="AE9" i="1"/>
  <c r="AF9" i="1"/>
  <c r="AG9" i="1"/>
  <c r="AH9" i="1"/>
  <c r="AI9" i="1"/>
  <c r="AJ9" i="1"/>
  <c r="AK9" i="1"/>
  <c r="AL9" i="1"/>
  <c r="AM9" i="1"/>
  <c r="AN9" i="1"/>
  <c r="AO9" i="1"/>
  <c r="AP9" i="1"/>
  <c r="AQ9" i="1"/>
  <c r="AR9" i="1"/>
  <c r="AS9" i="1"/>
  <c r="AT9" i="1"/>
  <c r="AU9" i="1"/>
  <c r="AV9" i="1"/>
  <c r="AW9" i="1"/>
  <c r="AX9" i="1"/>
  <c r="AY9" i="1"/>
  <c r="AZ9" i="1"/>
  <c r="BA9" i="1"/>
  <c r="BB9" i="1"/>
  <c r="BC9" i="1"/>
  <c r="BD9" i="1"/>
  <c r="BE9" i="1"/>
  <c r="BF9" i="1"/>
  <c r="BG9" i="1"/>
  <c r="BH9" i="1"/>
  <c r="BI9" i="1"/>
  <c r="BJ9" i="1"/>
  <c r="BK9" i="1"/>
  <c r="BL9" i="1"/>
  <c r="BM9" i="1"/>
  <c r="BN9" i="1"/>
  <c r="BO9" i="1"/>
  <c r="BP9" i="1"/>
  <c r="BQ9" i="1"/>
  <c r="BR9" i="1"/>
  <c r="BS9" i="1"/>
  <c r="BT9" i="1"/>
  <c r="BU9" i="1"/>
  <c r="BV9" i="1"/>
  <c r="BW9" i="1"/>
  <c r="BX9" i="1"/>
  <c r="B9" i="1"/>
  <c r="BX32" i="1"/>
  <c r="BW32" i="1"/>
  <c r="BS32" i="1"/>
  <c r="BR32" i="1"/>
  <c r="BN32" i="1"/>
  <c r="BM32" i="1"/>
  <c r="BI32" i="1"/>
  <c r="BH32" i="1"/>
  <c r="BD32" i="1"/>
  <c r="BC32" i="1"/>
  <c r="AY32" i="1"/>
  <c r="AX32" i="1"/>
  <c r="AT32" i="1"/>
  <c r="AS32" i="1"/>
  <c r="AO32" i="1"/>
  <c r="AN32" i="1"/>
  <c r="AJ32" i="1"/>
  <c r="AI32" i="1"/>
  <c r="AE32" i="1"/>
  <c r="AD32" i="1"/>
  <c r="Z32" i="1"/>
  <c r="Y32" i="1"/>
  <c r="U32" i="1"/>
  <c r="T32" i="1"/>
  <c r="P32" i="1"/>
  <c r="O32" i="1"/>
  <c r="K32" i="1"/>
  <c r="J32" i="1"/>
  <c r="F32" i="1"/>
  <c r="E32" i="1"/>
</calcChain>
</file>

<file path=xl/sharedStrings.xml><?xml version="1.0" encoding="utf-8"?>
<sst xmlns="http://schemas.openxmlformats.org/spreadsheetml/2006/main" count="220" uniqueCount="49">
  <si>
    <t>% change mild</t>
  </si>
  <si>
    <t>%change severe</t>
  </si>
  <si>
    <t>Nmer</t>
  </si>
  <si>
    <t>Ngz</t>
  </si>
  <si>
    <t>Nez</t>
  </si>
  <si>
    <t xml:space="preserve">AF2 </t>
  </si>
  <si>
    <t xml:space="preserve">AF4 </t>
  </si>
  <si>
    <t xml:space="preserve">EU2 </t>
  </si>
  <si>
    <t xml:space="preserve">EU3 </t>
  </si>
  <si>
    <t xml:space="preserve">EG3 </t>
  </si>
  <si>
    <t xml:space="preserve">EG4 </t>
  </si>
  <si>
    <t xml:space="preserve">EG5 </t>
  </si>
  <si>
    <t xml:space="preserve">B73 </t>
  </si>
  <si>
    <t>average</t>
  </si>
  <si>
    <t>control</t>
  </si>
  <si>
    <t>mild stress</t>
  </si>
  <si>
    <t>severe stress</t>
  </si>
  <si>
    <t xml:space="preserve">tAF1 </t>
  </si>
  <si>
    <t xml:space="preserve">tAF3 </t>
  </si>
  <si>
    <t xml:space="preserve">tEU1 </t>
  </si>
  <si>
    <t xml:space="preserve">tEU4 </t>
  </si>
  <si>
    <t xml:space="preserve">tEG1 </t>
  </si>
  <si>
    <t xml:space="preserve">tEG2 </t>
  </si>
  <si>
    <t>LL (mm)</t>
  </si>
  <si>
    <t>LER (mm/h)</t>
  </si>
  <si>
    <t>Lgz (mm)</t>
  </si>
  <si>
    <t>Lmat (µm)</t>
  </si>
  <si>
    <t>Lmer (mm)</t>
  </si>
  <si>
    <t>P (cells/h)</t>
  </si>
  <si>
    <t>D (cell/cell/h)</t>
  </si>
  <si>
    <t>Tc (h)</t>
  </si>
  <si>
    <t>Tez (h)</t>
  </si>
  <si>
    <t>Ldiv (µm)</t>
  </si>
  <si>
    <t>Rel (µm/µm/h)</t>
  </si>
  <si>
    <t>Tdiv (h)</t>
  </si>
  <si>
    <t>drought-tolerant hybrids</t>
  </si>
  <si>
    <t>other hybrids</t>
  </si>
  <si>
    <t>African hybrids</t>
  </si>
  <si>
    <t>European hybrids</t>
  </si>
  <si>
    <t>Egyptian hybrids</t>
  </si>
  <si>
    <t>SE</t>
  </si>
  <si>
    <t>Tel (h)</t>
  </si>
  <si>
    <t>Nel</t>
  </si>
  <si>
    <t>Lgrz (mm)</t>
  </si>
  <si>
    <t>Ngrz</t>
  </si>
  <si>
    <r>
      <rPr>
        <b/>
        <sz val="12"/>
        <color theme="1"/>
        <rFont val="Times New Roman"/>
        <family val="1"/>
      </rPr>
      <t>Kinematic analysis of the effect of drought stress on cell division and cell expansion during the steady-state growth of the fifth leaf of thirteen maize hybrids and the reference inbred line B73.</t>
    </r>
    <r>
      <rPr>
        <sz val="12"/>
        <color theme="1"/>
        <rFont val="Times New Roman"/>
        <family val="1"/>
      </rPr>
      <t xml:space="preserve"> </t>
    </r>
  </si>
  <si>
    <t>Presented data are averages of at least 5 individual plants for each line.</t>
  </si>
  <si>
    <t>Parameters: Leaf Length (LL), Leaf Elongation Rate (LER), Mature cell length (Lmat), Cell production rate (P), Cell division rate (D), Cell cycle duration (Tc),Time in division zone (Tdiv), Length of the meristem (Lmer), Number of cells in the meristem (Nmer), Cell elongation rate (Rel), Time in elongation zone (Tel), Length of the cells leaving meristem (Ldiv), Number of cells in the elongation zone (Nel), Length of the growth zone (Lgrz), Number of cell in the growth zone (Ngrz)</t>
  </si>
  <si>
    <t>Maize lines: South African hybrids (AF), Western- European hybrids (EU), Egyptian hybrids (EG), drought-tolerant lines (t);</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6" x14ac:knownFonts="1">
    <font>
      <sz val="11"/>
      <color theme="1"/>
      <name val="Calibri"/>
      <family val="2"/>
      <scheme val="minor"/>
    </font>
    <font>
      <u/>
      <sz val="11"/>
      <color theme="10"/>
      <name val="Calibri"/>
      <family val="2"/>
      <scheme val="minor"/>
    </font>
    <font>
      <u/>
      <sz val="11"/>
      <color theme="11"/>
      <name val="Calibri"/>
      <family val="2"/>
      <scheme val="minor"/>
    </font>
    <font>
      <sz val="11"/>
      <color rgb="FFFF0000"/>
      <name val="Calibri"/>
      <family val="2"/>
      <scheme val="minor"/>
    </font>
    <font>
      <sz val="12"/>
      <color theme="1"/>
      <name val="Times New Roman"/>
      <family val="1"/>
    </font>
    <font>
      <b/>
      <sz val="12"/>
      <color theme="1"/>
      <name val="Times New Roman"/>
      <family val="1"/>
    </font>
  </fonts>
  <fills count="5">
    <fill>
      <patternFill patternType="none"/>
    </fill>
    <fill>
      <patternFill patternType="gray125"/>
    </fill>
    <fill>
      <patternFill patternType="solid">
        <fgColor theme="0" tint="-0.249977111117893"/>
        <bgColor indexed="64"/>
      </patternFill>
    </fill>
    <fill>
      <patternFill patternType="solid">
        <fgColor theme="0" tint="-0.34998626667073579"/>
        <bgColor indexed="64"/>
      </patternFill>
    </fill>
    <fill>
      <patternFill patternType="solid">
        <fgColor theme="0" tint="-0.14999847407452621"/>
        <bgColor indexed="64"/>
      </patternFill>
    </fill>
  </fills>
  <borders count="1">
    <border>
      <left/>
      <right/>
      <top/>
      <bottom/>
      <diagonal/>
    </border>
  </borders>
  <cellStyleXfs count="7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2">
    <xf numFmtId="0" fontId="0" fillId="0" borderId="0" xfId="0"/>
    <xf numFmtId="0" fontId="0" fillId="0" borderId="0" xfId="0" applyFill="1"/>
    <xf numFmtId="0" fontId="0" fillId="2" borderId="0" xfId="0" applyFill="1"/>
    <xf numFmtId="0" fontId="0" fillId="3" borderId="0" xfId="0" applyFill="1"/>
    <xf numFmtId="0" fontId="3" fillId="0" borderId="0" xfId="0" applyFont="1"/>
    <xf numFmtId="1" fontId="0" fillId="0" borderId="0" xfId="0" applyNumberFormat="1"/>
    <xf numFmtId="1" fontId="0" fillId="0" borderId="0" xfId="0" applyNumberFormat="1" applyFill="1" applyBorder="1"/>
    <xf numFmtId="1" fontId="0" fillId="3" borderId="0" xfId="0" applyNumberFormat="1" applyFill="1"/>
    <xf numFmtId="1" fontId="0" fillId="2" borderId="0" xfId="0" applyNumberFormat="1" applyFill="1"/>
    <xf numFmtId="1" fontId="0" fillId="4" borderId="0" xfId="0" applyNumberFormat="1" applyFill="1" applyBorder="1"/>
    <xf numFmtId="1" fontId="0" fillId="4" borderId="0" xfId="0" applyNumberFormat="1" applyFill="1"/>
    <xf numFmtId="164" fontId="0" fillId="0" borderId="0" xfId="0" applyNumberFormat="1"/>
    <xf numFmtId="164" fontId="0" fillId="3" borderId="0" xfId="0" applyNumberFormat="1" applyFill="1"/>
    <xf numFmtId="164" fontId="0" fillId="2" borderId="0" xfId="0" applyNumberFormat="1" applyFill="1"/>
    <xf numFmtId="164" fontId="0" fillId="0" borderId="0" xfId="0" applyNumberFormat="1" applyFill="1" applyBorder="1"/>
    <xf numFmtId="165" fontId="0" fillId="0" borderId="0" xfId="0" applyNumberFormat="1"/>
    <xf numFmtId="165" fontId="0" fillId="0" borderId="0" xfId="0" applyNumberFormat="1" applyFill="1" applyBorder="1"/>
    <xf numFmtId="165" fontId="0" fillId="3" borderId="0" xfId="0" applyNumberFormat="1" applyFill="1"/>
    <xf numFmtId="165" fontId="0" fillId="2" borderId="0" xfId="0" applyNumberFormat="1" applyFill="1"/>
    <xf numFmtId="0" fontId="4" fillId="0" borderId="0" xfId="0" applyFont="1"/>
    <xf numFmtId="0" fontId="0" fillId="0" borderId="0" xfId="0" applyFont="1"/>
    <xf numFmtId="0" fontId="0" fillId="0" borderId="0" xfId="0" applyAlignment="1">
      <alignment horizontal="center"/>
    </xf>
  </cellXfs>
  <cellStyles count="7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8" Type="http://schemas.openxmlformats.org/officeDocument/2006/relationships/customXml" Target="../customXml/item1.xml"/><Relationship Id="rId9" Type="http://schemas.openxmlformats.org/officeDocument/2006/relationships/customXml" Target="../customXml/item2.xml"/><Relationship Id="rId10"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49"/>
  <sheetViews>
    <sheetView tabSelected="1" topLeftCell="A28" zoomScale="110" zoomScaleNormal="110" zoomScalePageLayoutView="110" workbookViewId="0">
      <selection activeCell="A5" sqref="A5"/>
    </sheetView>
  </sheetViews>
  <sheetFormatPr baseColWidth="10" defaultColWidth="5.83203125" defaultRowHeight="15" x14ac:dyDescent="0.2"/>
  <cols>
    <col min="1" max="1" width="19.5" customWidth="1"/>
    <col min="2" max="6" width="5.83203125" style="5"/>
    <col min="7" max="9" width="5.83203125" style="11"/>
    <col min="10" max="26" width="5.83203125" style="5"/>
    <col min="27" max="29" width="5.83203125" style="15"/>
    <col min="30" max="46" width="5.83203125" style="5"/>
    <col min="47" max="49" width="5.83203125" style="15"/>
    <col min="50" max="76" width="5.83203125" style="5"/>
  </cols>
  <sheetData>
    <row r="1" spans="1:82" ht="16" x14ac:dyDescent="0.2">
      <c r="A1" s="19" t="s">
        <v>45</v>
      </c>
    </row>
    <row r="2" spans="1:82" x14ac:dyDescent="0.2">
      <c r="A2" s="20" t="s">
        <v>46</v>
      </c>
    </row>
    <row r="3" spans="1:82" x14ac:dyDescent="0.2">
      <c r="A3" t="s">
        <v>48</v>
      </c>
    </row>
    <row r="4" spans="1:82" x14ac:dyDescent="0.2">
      <c r="A4" t="s">
        <v>47</v>
      </c>
    </row>
    <row r="5" spans="1:82" x14ac:dyDescent="0.2">
      <c r="B5" s="21" t="s">
        <v>23</v>
      </c>
      <c r="C5" s="21"/>
      <c r="D5" s="21"/>
      <c r="E5" s="21"/>
      <c r="F5" s="21"/>
      <c r="G5" s="21" t="s">
        <v>24</v>
      </c>
      <c r="H5" s="21"/>
      <c r="I5" s="21"/>
      <c r="J5" s="21"/>
      <c r="K5" s="21"/>
      <c r="L5" s="21" t="s">
        <v>26</v>
      </c>
      <c r="M5" s="21"/>
      <c r="N5" s="21"/>
      <c r="O5" s="21"/>
      <c r="P5" s="21"/>
      <c r="Q5" s="21" t="s">
        <v>28</v>
      </c>
      <c r="R5" s="21"/>
      <c r="S5" s="21"/>
      <c r="T5" s="21"/>
      <c r="U5" s="21"/>
      <c r="V5" s="21" t="s">
        <v>2</v>
      </c>
      <c r="W5" s="21"/>
      <c r="X5" s="21"/>
      <c r="Y5" s="21"/>
      <c r="Z5" s="21"/>
      <c r="AA5" s="21" t="s">
        <v>29</v>
      </c>
      <c r="AB5" s="21"/>
      <c r="AC5" s="21"/>
      <c r="AD5" s="21"/>
      <c r="AE5" s="21"/>
      <c r="AF5" s="21" t="s">
        <v>30</v>
      </c>
      <c r="AG5" s="21"/>
      <c r="AH5" s="21"/>
      <c r="AI5" s="21"/>
      <c r="AJ5" s="21"/>
      <c r="AK5" s="21" t="s">
        <v>34</v>
      </c>
      <c r="AL5" s="21"/>
      <c r="AM5" s="21"/>
      <c r="AN5" s="21"/>
      <c r="AO5" s="21"/>
      <c r="AP5" s="21" t="s">
        <v>27</v>
      </c>
      <c r="AQ5" s="21"/>
      <c r="AR5" s="21"/>
      <c r="AS5" s="21"/>
      <c r="AT5" s="21"/>
      <c r="AU5" s="21" t="s">
        <v>33</v>
      </c>
      <c r="AV5" s="21"/>
      <c r="AW5" s="21"/>
      <c r="AX5" s="21"/>
      <c r="AY5" s="21"/>
      <c r="AZ5" s="21" t="s">
        <v>41</v>
      </c>
      <c r="BA5" s="21"/>
      <c r="BB5" s="21"/>
      <c r="BC5" s="21"/>
      <c r="BD5" s="21"/>
      <c r="BE5" s="21" t="s">
        <v>32</v>
      </c>
      <c r="BF5" s="21"/>
      <c r="BG5" s="21"/>
      <c r="BH5" s="21"/>
      <c r="BI5" s="21"/>
      <c r="BJ5" s="21" t="s">
        <v>42</v>
      </c>
      <c r="BK5" s="21"/>
      <c r="BL5" s="21"/>
      <c r="BM5" s="21"/>
      <c r="BN5" s="21"/>
      <c r="BO5" s="21" t="s">
        <v>43</v>
      </c>
      <c r="BP5" s="21"/>
      <c r="BQ5" s="21"/>
      <c r="BR5" s="21"/>
      <c r="BS5" s="21"/>
      <c r="BT5" s="21" t="s">
        <v>44</v>
      </c>
      <c r="BU5" s="21"/>
      <c r="BV5" s="21"/>
      <c r="BW5" s="21"/>
      <c r="BX5" s="21"/>
    </row>
    <row r="6" spans="1:82" x14ac:dyDescent="0.2">
      <c r="B6" s="6" t="s">
        <v>14</v>
      </c>
      <c r="C6" s="6" t="s">
        <v>15</v>
      </c>
      <c r="D6" s="6" t="s">
        <v>16</v>
      </c>
      <c r="E6" s="9" t="s">
        <v>0</v>
      </c>
      <c r="F6" s="9" t="s">
        <v>1</v>
      </c>
      <c r="G6" s="14" t="s">
        <v>14</v>
      </c>
      <c r="H6" s="14" t="s">
        <v>15</v>
      </c>
      <c r="I6" s="14" t="s">
        <v>16</v>
      </c>
      <c r="J6" s="9" t="s">
        <v>0</v>
      </c>
      <c r="K6" s="9" t="s">
        <v>1</v>
      </c>
      <c r="L6" s="6" t="s">
        <v>14</v>
      </c>
      <c r="M6" s="6" t="s">
        <v>15</v>
      </c>
      <c r="N6" s="6" t="s">
        <v>16</v>
      </c>
      <c r="O6" s="9" t="s">
        <v>0</v>
      </c>
      <c r="P6" s="9" t="s">
        <v>1</v>
      </c>
      <c r="Q6" s="6" t="s">
        <v>14</v>
      </c>
      <c r="R6" s="6" t="s">
        <v>15</v>
      </c>
      <c r="S6" s="6" t="s">
        <v>16</v>
      </c>
      <c r="T6" s="9" t="s">
        <v>0</v>
      </c>
      <c r="U6" s="9" t="s">
        <v>1</v>
      </c>
      <c r="V6" s="6" t="s">
        <v>14</v>
      </c>
      <c r="W6" s="6" t="s">
        <v>15</v>
      </c>
      <c r="X6" s="6" t="s">
        <v>16</v>
      </c>
      <c r="Y6" s="9" t="s">
        <v>0</v>
      </c>
      <c r="Z6" s="9" t="s">
        <v>1</v>
      </c>
      <c r="AA6" s="16" t="s">
        <v>14</v>
      </c>
      <c r="AB6" s="16" t="s">
        <v>15</v>
      </c>
      <c r="AC6" s="16" t="s">
        <v>16</v>
      </c>
      <c r="AD6" s="9" t="s">
        <v>0</v>
      </c>
      <c r="AE6" s="9" t="s">
        <v>1</v>
      </c>
      <c r="AF6" s="6" t="s">
        <v>14</v>
      </c>
      <c r="AG6" s="6" t="s">
        <v>15</v>
      </c>
      <c r="AH6" s="6" t="s">
        <v>16</v>
      </c>
      <c r="AI6" s="9" t="s">
        <v>0</v>
      </c>
      <c r="AJ6" s="9" t="s">
        <v>1</v>
      </c>
      <c r="AK6" s="6" t="s">
        <v>14</v>
      </c>
      <c r="AL6" s="6" t="s">
        <v>15</v>
      </c>
      <c r="AM6" s="6" t="s">
        <v>16</v>
      </c>
      <c r="AN6" s="9" t="s">
        <v>0</v>
      </c>
      <c r="AO6" s="9" t="s">
        <v>1</v>
      </c>
      <c r="AP6" s="6" t="s">
        <v>14</v>
      </c>
      <c r="AQ6" s="6" t="s">
        <v>15</v>
      </c>
      <c r="AR6" s="6" t="s">
        <v>16</v>
      </c>
      <c r="AS6" s="9" t="s">
        <v>0</v>
      </c>
      <c r="AT6" s="9" t="s">
        <v>1</v>
      </c>
      <c r="AU6" s="16" t="s">
        <v>14</v>
      </c>
      <c r="AV6" s="16" t="s">
        <v>15</v>
      </c>
      <c r="AW6" s="16" t="s">
        <v>16</v>
      </c>
      <c r="AX6" s="9" t="s">
        <v>0</v>
      </c>
      <c r="AY6" s="9" t="s">
        <v>1</v>
      </c>
      <c r="AZ6" s="6" t="s">
        <v>14</v>
      </c>
      <c r="BA6" s="6" t="s">
        <v>15</v>
      </c>
      <c r="BB6" s="6" t="s">
        <v>16</v>
      </c>
      <c r="BC6" s="9" t="s">
        <v>0</v>
      </c>
      <c r="BD6" s="9" t="s">
        <v>1</v>
      </c>
      <c r="BE6" s="6" t="s">
        <v>14</v>
      </c>
      <c r="BF6" s="6" t="s">
        <v>15</v>
      </c>
      <c r="BG6" s="6" t="s">
        <v>16</v>
      </c>
      <c r="BH6" s="9" t="s">
        <v>0</v>
      </c>
      <c r="BI6" s="9" t="s">
        <v>1</v>
      </c>
      <c r="BJ6" s="6" t="s">
        <v>14</v>
      </c>
      <c r="BK6" s="6" t="s">
        <v>15</v>
      </c>
      <c r="BL6" s="6" t="s">
        <v>16</v>
      </c>
      <c r="BM6" s="9" t="s">
        <v>0</v>
      </c>
      <c r="BN6" s="9" t="s">
        <v>1</v>
      </c>
      <c r="BO6" s="6" t="s">
        <v>14</v>
      </c>
      <c r="BP6" s="6" t="s">
        <v>15</v>
      </c>
      <c r="BQ6" s="6" t="s">
        <v>16</v>
      </c>
      <c r="BR6" s="9" t="s">
        <v>0</v>
      </c>
      <c r="BS6" s="9" t="s">
        <v>1</v>
      </c>
      <c r="BT6" s="6" t="s">
        <v>14</v>
      </c>
      <c r="BU6" s="6" t="s">
        <v>15</v>
      </c>
      <c r="BV6" s="6" t="s">
        <v>16</v>
      </c>
      <c r="BW6" s="9" t="s">
        <v>0</v>
      </c>
      <c r="BX6" s="9" t="s">
        <v>1</v>
      </c>
    </row>
    <row r="7" spans="1:82" x14ac:dyDescent="0.2">
      <c r="A7" s="1" t="s">
        <v>17</v>
      </c>
      <c r="B7" s="5">
        <v>953.7</v>
      </c>
      <c r="C7" s="5">
        <v>778.625</v>
      </c>
      <c r="D7" s="5">
        <v>521.52499999999998</v>
      </c>
      <c r="E7" s="10">
        <f>((C7-B7)/B7)*100</f>
        <v>-18.3574499318444</v>
      </c>
      <c r="F7" s="10">
        <f>((D7-B7)/B7)*100</f>
        <v>-45.315612876166519</v>
      </c>
      <c r="G7" s="11">
        <v>3.0083333333333333</v>
      </c>
      <c r="H7" s="11">
        <v>2.2916666666666665</v>
      </c>
      <c r="I7" s="11">
        <v>1.4583333333333333</v>
      </c>
      <c r="J7" s="10">
        <f>((H7-G7)/G7)*100</f>
        <v>-23.822714681440445</v>
      </c>
      <c r="K7" s="10">
        <f>((I7-G7)/G7)*100</f>
        <v>-51.523545706371188</v>
      </c>
      <c r="L7" s="5">
        <v>133.13963403844878</v>
      </c>
      <c r="M7" s="5">
        <v>117.56655699291613</v>
      </c>
      <c r="N7" s="5">
        <v>110.80862973072067</v>
      </c>
      <c r="O7" s="10">
        <f>((M7-L7)/L7)*100</f>
        <v>-11.696800248854046</v>
      </c>
      <c r="P7" s="10">
        <f>((N7-L7)/L7)*100</f>
        <v>-16.772619565169634</v>
      </c>
      <c r="Q7" s="5">
        <v>23.787787057006213</v>
      </c>
      <c r="R7" s="5">
        <v>18.96982064924304</v>
      </c>
      <c r="S7" s="5">
        <v>13.696770209856236</v>
      </c>
      <c r="T7" s="10">
        <f>((R7-Q7)/Q7)*100</f>
        <v>-20.253949626407717</v>
      </c>
      <c r="U7" s="10">
        <f>((S7-Q7)/Q7)*100</f>
        <v>-42.42099873757644</v>
      </c>
      <c r="V7" s="5">
        <v>676.89580097386329</v>
      </c>
      <c r="W7" s="5">
        <v>705.71228777666806</v>
      </c>
      <c r="X7" s="5">
        <v>734.82577724837756</v>
      </c>
      <c r="Y7" s="10">
        <f>((W7-V7)/V7)*100</f>
        <v>4.2571525427319727</v>
      </c>
      <c r="Z7" s="10">
        <f>((X7-V7)/V7)*100</f>
        <v>8.5581822477210334</v>
      </c>
      <c r="AA7" s="15">
        <v>3.5144132303133666E-2</v>
      </c>
      <c r="AB7" s="15">
        <v>2.6815558912055767E-2</v>
      </c>
      <c r="AC7" s="15">
        <v>1.8651890061121036E-2</v>
      </c>
      <c r="AD7" s="10">
        <f>((AB7-AA7)/AA7)*100</f>
        <v>-23.698332681086772</v>
      </c>
      <c r="AE7" s="10">
        <f>((AC7-AA7)/AA7)*100</f>
        <v>-46.927441826589302</v>
      </c>
      <c r="AF7" s="5">
        <v>19.723345657601911</v>
      </c>
      <c r="AG7" s="5">
        <v>26.119039024245399</v>
      </c>
      <c r="AH7" s="5">
        <v>37.362130105851875</v>
      </c>
      <c r="AI7" s="10">
        <f>((AG7-AF7)/AF7)*100</f>
        <v>32.427020636726581</v>
      </c>
      <c r="AJ7" s="10">
        <f>((AH7-AF7)/AF7)*100</f>
        <v>89.430995909416112</v>
      </c>
      <c r="AK7" s="5">
        <v>44.43590519369328</v>
      </c>
      <c r="AL7" s="5">
        <v>53.175537181020388</v>
      </c>
      <c r="AM7" s="5">
        <v>83.094685530630656</v>
      </c>
      <c r="AN7" s="10">
        <f>((AL7-AK7)/AK7)*100</f>
        <v>19.667950836675001</v>
      </c>
      <c r="AO7" s="10">
        <f>((AM7-AK7)/AK7)*100</f>
        <v>86.998971143777126</v>
      </c>
      <c r="AP7" s="5">
        <v>15.199780000000001</v>
      </c>
      <c r="AQ7" s="5">
        <v>14.00245</v>
      </c>
      <c r="AR7" s="5">
        <v>13.385149999999999</v>
      </c>
      <c r="AS7" s="10">
        <f>((AQ7-AP7)/AP7)*100</f>
        <v>-7.8772850659680662</v>
      </c>
      <c r="AT7" s="10">
        <f>((AR7-AP7)/AP7)*100</f>
        <v>-11.938528057642946</v>
      </c>
      <c r="AU7" s="15">
        <v>3.7786519810039582E-2</v>
      </c>
      <c r="AV7" s="15">
        <v>2.9428665766329742E-2</v>
      </c>
      <c r="AW7" s="15">
        <v>1.9459651903547058E-2</v>
      </c>
      <c r="AX7" s="10">
        <f>((AV7-AU7)/AU7)*100</f>
        <v>-22.118612896150395</v>
      </c>
      <c r="AY7" s="10">
        <f>((AW7-AU7)/AU7)*100</f>
        <v>-48.501073924313133</v>
      </c>
      <c r="AZ7" s="5">
        <v>185.45407718104775</v>
      </c>
      <c r="BA7" s="5">
        <v>247.0610431503016</v>
      </c>
      <c r="BB7" s="5">
        <v>355.76813067043236</v>
      </c>
      <c r="BC7" s="10">
        <f>((BA7-AZ7)/AZ7)*100</f>
        <v>33.219526313843531</v>
      </c>
      <c r="BD7" s="10">
        <f>((BB7-AZ7)/AZ7)*100</f>
        <v>91.836241121362434</v>
      </c>
      <c r="BE7" s="5">
        <v>24.883700275856899</v>
      </c>
      <c r="BF7" s="5">
        <v>25.302858239403598</v>
      </c>
      <c r="BG7" s="5">
        <v>22.103334285098398</v>
      </c>
      <c r="BH7" s="10">
        <f>((BF7-BE7)/BE7)*100</f>
        <v>1.6844679806458749</v>
      </c>
      <c r="BI7" s="10">
        <f>((BG7-BE7)/BE7)*100</f>
        <v>-11.173442695161041</v>
      </c>
      <c r="BJ7" s="5">
        <v>1056.6770888125138</v>
      </c>
      <c r="BK7" s="5">
        <v>989.86201582534341</v>
      </c>
      <c r="BL7" s="5">
        <v>1134.0198538524146</v>
      </c>
      <c r="BM7" s="10">
        <f>((BK7-BJ7)/BJ7)*100</f>
        <v>-6.3231306606880935</v>
      </c>
      <c r="BN7" s="10">
        <f>((BL7-BJ7)/BJ7)*100</f>
        <v>7.3194323846671088</v>
      </c>
      <c r="BO7" s="5">
        <v>85.5</v>
      </c>
      <c r="BP7" s="5">
        <v>82</v>
      </c>
      <c r="BQ7" s="5">
        <v>84.5</v>
      </c>
      <c r="BR7" s="10">
        <f>((BP7-BO7)/BO7)*100</f>
        <v>-4.0935672514619883</v>
      </c>
      <c r="BS7" s="10">
        <f>((BQ7-BO7)/BO7)*100</f>
        <v>-1.1695906432748537</v>
      </c>
      <c r="BT7" s="5">
        <v>1733.5728897863771</v>
      </c>
      <c r="BU7" s="5">
        <v>1695.5743036020112</v>
      </c>
      <c r="BV7" s="5">
        <v>1868.8456311007924</v>
      </c>
      <c r="BW7" s="10">
        <f>((BU7-BT7)/BT7)*100</f>
        <v>-2.1919231898607001</v>
      </c>
      <c r="BX7" s="10">
        <f>((BV7-BT7)/BT7)*100</f>
        <v>7.8031181793045068</v>
      </c>
      <c r="BZ7" s="1"/>
      <c r="CA7" s="1"/>
      <c r="CC7" s="1"/>
      <c r="CD7" s="1"/>
    </row>
    <row r="8" spans="1:82" x14ac:dyDescent="0.2">
      <c r="A8" s="1" t="s">
        <v>18</v>
      </c>
      <c r="B8" s="5">
        <v>969.5</v>
      </c>
      <c r="C8" s="5">
        <v>810</v>
      </c>
      <c r="D8" s="5">
        <v>487.9</v>
      </c>
      <c r="E8" s="10">
        <f>((C8-B8)/B8)*100</f>
        <v>-16.451779267663742</v>
      </c>
      <c r="F8" s="10">
        <f>((D8-B8)/B8)*100</f>
        <v>-49.675090252707584</v>
      </c>
      <c r="G8" s="11">
        <v>2.791666666666667</v>
      </c>
      <c r="H8" s="11">
        <v>2.2708333333333335</v>
      </c>
      <c r="I8" s="11">
        <v>1.4333333333333333</v>
      </c>
      <c r="J8" s="10">
        <f>((H8-G8)/G8)*100</f>
        <v>-18.656716417910452</v>
      </c>
      <c r="K8" s="10">
        <f>((I8-G8)/G8)*100</f>
        <v>-48.656716417910452</v>
      </c>
      <c r="L8" s="5">
        <v>132.23736909975861</v>
      </c>
      <c r="M8" s="5">
        <v>116.85446433870476</v>
      </c>
      <c r="N8" s="5">
        <v>102.83165739503802</v>
      </c>
      <c r="O8" s="10">
        <f>((M8-L8)/L8)*100</f>
        <v>-11.632797041998872</v>
      </c>
      <c r="P8" s="10">
        <f>((N8-L8)/L8)*100</f>
        <v>-22.237066500118587</v>
      </c>
      <c r="Q8" s="5">
        <v>24.620535589937191</v>
      </c>
      <c r="R8" s="5">
        <v>25.158640290488705</v>
      </c>
      <c r="S8" s="5">
        <v>6.7289302660005887</v>
      </c>
      <c r="T8" s="10">
        <f>((R8-Q8)/Q8)*100</f>
        <v>2.1855929924263968</v>
      </c>
      <c r="U8" s="10">
        <f>((S8-Q8)/Q8)*100</f>
        <v>-72.669439942034359</v>
      </c>
      <c r="V8" s="5">
        <v>872.01555343470773</v>
      </c>
      <c r="W8" s="5">
        <v>747.69038258104138</v>
      </c>
      <c r="X8" s="5">
        <v>751.75433977839873</v>
      </c>
      <c r="Y8" s="10">
        <f>((W8-V8)/V8)*100</f>
        <v>-14.257219422746822</v>
      </c>
      <c r="Z8" s="10">
        <f>((X8-V8)/V8)*100</f>
        <v>-13.791177597993793</v>
      </c>
      <c r="AA8" s="15">
        <v>2.8388070905841663E-2</v>
      </c>
      <c r="AB8" s="15">
        <v>3.4292889249503689E-2</v>
      </c>
      <c r="AC8" s="15">
        <v>9.0954155873991822E-3</v>
      </c>
      <c r="AD8" s="10">
        <f>((AB8-AA8)/AA8)*100</f>
        <v>20.800350834853447</v>
      </c>
      <c r="AE8" s="10">
        <f>((AC8-AA8)/AA8)*100</f>
        <v>-67.960430923372328</v>
      </c>
      <c r="AF8" s="5">
        <v>24.857382472010539</v>
      </c>
      <c r="AG8" s="5">
        <v>20.290289234828379</v>
      </c>
      <c r="AH8" s="5">
        <v>81.568763579390733</v>
      </c>
      <c r="AI8" s="10">
        <f>((AG8-AF8)/AF8)*100</f>
        <v>-18.373186486246958</v>
      </c>
      <c r="AJ8" s="10">
        <f>((AH8-AF8)/AF8)*100</f>
        <v>228.14703507594706</v>
      </c>
      <c r="AK8" s="5">
        <v>41.500366679706374</v>
      </c>
      <c r="AL8" s="5">
        <v>54.440620107008534</v>
      </c>
      <c r="AM8" s="5">
        <v>204.39434916854998</v>
      </c>
      <c r="AN8" s="10">
        <f>((AL8-AK8)/AK8)*100</f>
        <v>31.1810580546748</v>
      </c>
      <c r="AO8" s="10">
        <f>((AM8-AK8)/AK8)*100</f>
        <v>392.51215235285753</v>
      </c>
      <c r="AP8" s="5">
        <v>17.635750000000002</v>
      </c>
      <c r="AQ8" s="5">
        <v>16.303000000000001</v>
      </c>
      <c r="AR8" s="5">
        <v>13.227566666666666</v>
      </c>
      <c r="AS8" s="10">
        <f>((AQ8-AP8)/AP8)*100</f>
        <v>-7.5570928369930428</v>
      </c>
      <c r="AT8" s="10">
        <f>((AR8-AP8)/AP8)*100</f>
        <v>-24.995723648460284</v>
      </c>
      <c r="AU8" s="15">
        <v>4.0791365885613662E-2</v>
      </c>
      <c r="AV8" s="15">
        <v>3.3121370097979261E-2</v>
      </c>
      <c r="AW8" s="15">
        <v>7.1622058524919326E-3</v>
      </c>
      <c r="AX8" s="10">
        <f>((AV8-AU8)/AU8)*100</f>
        <v>-18.80298838029217</v>
      </c>
      <c r="AY8" s="10">
        <f>((AW8-AU8)/AU8)*100</f>
        <v>-82.441858229077098</v>
      </c>
      <c r="AZ8" s="5">
        <v>242.94800807977887</v>
      </c>
      <c r="BA8" s="5">
        <v>192.84961975735655</v>
      </c>
      <c r="BB8" s="5">
        <v>781.23755982834791</v>
      </c>
      <c r="BC8" s="10">
        <f>((BA8-AZ8)/AZ8)*100</f>
        <v>-20.621032754453001</v>
      </c>
      <c r="BD8" s="10">
        <f>((BB8-AZ8)/AZ8)*100</f>
        <v>221.56573993058069</v>
      </c>
      <c r="BE8" s="5">
        <v>24.885288505023897</v>
      </c>
      <c r="BF8" s="5">
        <v>22.031223589388652</v>
      </c>
      <c r="BG8" s="5">
        <v>21.375878980358397</v>
      </c>
      <c r="BH8" s="10">
        <f>((BF8-BE8)/BE8)*100</f>
        <v>-11.468884176524858</v>
      </c>
      <c r="BI8" s="10">
        <f>((BG8-BE8)/BE8)*100</f>
        <v>-14.10234614702985</v>
      </c>
      <c r="BJ8" s="5">
        <v>1007.8185874649525</v>
      </c>
      <c r="BK8" s="5">
        <v>1265.3512578618277</v>
      </c>
      <c r="BL8" s="5">
        <v>1324.0471224374205</v>
      </c>
      <c r="BM8" s="10">
        <f>((BK8-BJ8)/BJ8)*100</f>
        <v>25.553474960674006</v>
      </c>
      <c r="BN8" s="10">
        <f>((BL8-BJ8)/BJ8)*100</f>
        <v>31.37752556915061</v>
      </c>
      <c r="BO8" s="5">
        <v>84</v>
      </c>
      <c r="BP8" s="5">
        <v>82.5</v>
      </c>
      <c r="BQ8" s="5">
        <v>85.33</v>
      </c>
      <c r="BR8" s="10">
        <f>((BP8-BO8)/BO8)*100</f>
        <v>-1.7857142857142856</v>
      </c>
      <c r="BS8" s="10">
        <f>((BQ8-BO8)/BO8)*100</f>
        <v>1.5833333333333315</v>
      </c>
      <c r="BT8" s="5">
        <v>1879.8341408996603</v>
      </c>
      <c r="BU8" s="5">
        <v>2013.041640442869</v>
      </c>
      <c r="BV8" s="5">
        <v>2075.8014622158194</v>
      </c>
      <c r="BW8" s="10">
        <f>((BU8-BT8)/BT8)*100</f>
        <v>7.0861304540121646</v>
      </c>
      <c r="BX8" s="10">
        <f>((BV8-BT8)/BT8)*100</f>
        <v>10.424713385744344</v>
      </c>
      <c r="BZ8" s="1"/>
      <c r="CA8" s="1"/>
      <c r="CC8" s="1"/>
      <c r="CD8" s="1"/>
    </row>
    <row r="9" spans="1:82" s="3" customFormat="1" x14ac:dyDescent="0.2">
      <c r="A9" s="3" t="s">
        <v>13</v>
      </c>
      <c r="B9" s="7">
        <f>AVERAGE(B7:B8)</f>
        <v>961.6</v>
      </c>
      <c r="C9" s="7">
        <f t="shared" ref="C9:BN9" si="0">AVERAGE(C7:C8)</f>
        <v>794.3125</v>
      </c>
      <c r="D9" s="7">
        <f t="shared" si="0"/>
        <v>504.71249999999998</v>
      </c>
      <c r="E9" s="7">
        <f t="shared" si="0"/>
        <v>-17.404614599754069</v>
      </c>
      <c r="F9" s="7">
        <f t="shared" si="0"/>
        <v>-47.495351564437051</v>
      </c>
      <c r="G9" s="12">
        <f t="shared" si="0"/>
        <v>2.9000000000000004</v>
      </c>
      <c r="H9" s="12">
        <f t="shared" si="0"/>
        <v>2.28125</v>
      </c>
      <c r="I9" s="12">
        <f t="shared" si="0"/>
        <v>1.4458333333333333</v>
      </c>
      <c r="J9" s="7">
        <f t="shared" si="0"/>
        <v>-21.239715549675449</v>
      </c>
      <c r="K9" s="7">
        <f t="shared" si="0"/>
        <v>-50.09013106214082</v>
      </c>
      <c r="L9" s="7">
        <f t="shared" si="0"/>
        <v>132.68850156910369</v>
      </c>
      <c r="M9" s="7">
        <f t="shared" si="0"/>
        <v>117.21051066581045</v>
      </c>
      <c r="N9" s="7">
        <f t="shared" si="0"/>
        <v>106.82014356287934</v>
      </c>
      <c r="O9" s="7">
        <f t="shared" si="0"/>
        <v>-11.664798645426458</v>
      </c>
      <c r="P9" s="7">
        <f t="shared" si="0"/>
        <v>-19.504843032644111</v>
      </c>
      <c r="Q9" s="7">
        <f t="shared" si="0"/>
        <v>24.204161323471702</v>
      </c>
      <c r="R9" s="7">
        <f t="shared" si="0"/>
        <v>22.064230469865873</v>
      </c>
      <c r="S9" s="7">
        <f t="shared" si="0"/>
        <v>10.212850237928413</v>
      </c>
      <c r="T9" s="7">
        <f t="shared" si="0"/>
        <v>-9.0341783169906602</v>
      </c>
      <c r="U9" s="7">
        <f t="shared" si="0"/>
        <v>-57.545219339805399</v>
      </c>
      <c r="V9" s="7">
        <f t="shared" si="0"/>
        <v>774.45567720428551</v>
      </c>
      <c r="W9" s="7">
        <f t="shared" si="0"/>
        <v>726.70133517885472</v>
      </c>
      <c r="X9" s="7">
        <f t="shared" si="0"/>
        <v>743.2900585133882</v>
      </c>
      <c r="Y9" s="7">
        <f t="shared" si="0"/>
        <v>-5.0000334400074244</v>
      </c>
      <c r="Z9" s="7">
        <f t="shared" si="0"/>
        <v>-2.6164976751363795</v>
      </c>
      <c r="AA9" s="17">
        <f t="shared" si="0"/>
        <v>3.1766101604487666E-2</v>
      </c>
      <c r="AB9" s="17">
        <f t="shared" si="0"/>
        <v>3.0554224080779728E-2</v>
      </c>
      <c r="AC9" s="17">
        <f t="shared" si="0"/>
        <v>1.3873652824260108E-2</v>
      </c>
      <c r="AD9" s="7">
        <f t="shared" si="0"/>
        <v>-1.4489909231166624</v>
      </c>
      <c r="AE9" s="7">
        <f t="shared" si="0"/>
        <v>-57.443936374980815</v>
      </c>
      <c r="AF9" s="7">
        <f t="shared" si="0"/>
        <v>22.290364064806226</v>
      </c>
      <c r="AG9" s="7">
        <f t="shared" si="0"/>
        <v>23.204664129536887</v>
      </c>
      <c r="AH9" s="7">
        <f t="shared" si="0"/>
        <v>59.465446842621304</v>
      </c>
      <c r="AI9" s="7">
        <f t="shared" si="0"/>
        <v>7.0269170752398118</v>
      </c>
      <c r="AJ9" s="7">
        <f t="shared" si="0"/>
        <v>158.78901549268159</v>
      </c>
      <c r="AK9" s="7">
        <f t="shared" si="0"/>
        <v>42.968135936699824</v>
      </c>
      <c r="AL9" s="7">
        <f t="shared" si="0"/>
        <v>53.808078644014458</v>
      </c>
      <c r="AM9" s="7">
        <f t="shared" si="0"/>
        <v>143.74451734959032</v>
      </c>
      <c r="AN9" s="7">
        <f t="shared" si="0"/>
        <v>25.424504445674899</v>
      </c>
      <c r="AO9" s="7">
        <f t="shared" si="0"/>
        <v>239.75556174831732</v>
      </c>
      <c r="AP9" s="7">
        <f t="shared" si="0"/>
        <v>16.417765000000003</v>
      </c>
      <c r="AQ9" s="7">
        <f t="shared" si="0"/>
        <v>15.152725</v>
      </c>
      <c r="AR9" s="7">
        <f t="shared" si="0"/>
        <v>13.306358333333332</v>
      </c>
      <c r="AS9" s="7">
        <f t="shared" si="0"/>
        <v>-7.7171889514805549</v>
      </c>
      <c r="AT9" s="7">
        <f t="shared" si="0"/>
        <v>-18.467125853051616</v>
      </c>
      <c r="AU9" s="17">
        <f t="shared" si="0"/>
        <v>3.9288942847826622E-2</v>
      </c>
      <c r="AV9" s="17">
        <f t="shared" si="0"/>
        <v>3.1275017932154502E-2</v>
      </c>
      <c r="AW9" s="17">
        <f t="shared" si="0"/>
        <v>1.3310928878019495E-2</v>
      </c>
      <c r="AX9" s="7">
        <f t="shared" si="0"/>
        <v>-20.460800638221283</v>
      </c>
      <c r="AY9" s="7">
        <f t="shared" si="0"/>
        <v>-65.471466076695123</v>
      </c>
      <c r="AZ9" s="7">
        <f t="shared" si="0"/>
        <v>214.20104263041333</v>
      </c>
      <c r="BA9" s="7">
        <f t="shared" si="0"/>
        <v>219.95533145382907</v>
      </c>
      <c r="BB9" s="7">
        <f t="shared" si="0"/>
        <v>568.50284524939013</v>
      </c>
      <c r="BC9" s="7">
        <f t="shared" si="0"/>
        <v>6.2992467796952649</v>
      </c>
      <c r="BD9" s="7">
        <f t="shared" si="0"/>
        <v>156.70099052597158</v>
      </c>
      <c r="BE9" s="7">
        <f t="shared" si="0"/>
        <v>24.884494390440398</v>
      </c>
      <c r="BF9" s="7">
        <f t="shared" si="0"/>
        <v>23.667040914396125</v>
      </c>
      <c r="BG9" s="7">
        <f t="shared" si="0"/>
        <v>21.739606632728396</v>
      </c>
      <c r="BH9" s="7">
        <f t="shared" si="0"/>
        <v>-4.8922080979394913</v>
      </c>
      <c r="BI9" s="7">
        <f t="shared" si="0"/>
        <v>-12.637894421095446</v>
      </c>
      <c r="BJ9" s="7">
        <f t="shared" si="0"/>
        <v>1032.2478381387332</v>
      </c>
      <c r="BK9" s="7">
        <f t="shared" si="0"/>
        <v>1127.6066368435854</v>
      </c>
      <c r="BL9" s="7">
        <f t="shared" si="0"/>
        <v>1229.0334881449176</v>
      </c>
      <c r="BM9" s="7">
        <f t="shared" si="0"/>
        <v>9.6151721499929561</v>
      </c>
      <c r="BN9" s="7">
        <f t="shared" si="0"/>
        <v>19.348478976908858</v>
      </c>
      <c r="BO9" s="7">
        <f t="shared" ref="BO9:BX9" si="1">AVERAGE(BO7:BO8)</f>
        <v>84.75</v>
      </c>
      <c r="BP9" s="7">
        <f t="shared" si="1"/>
        <v>82.25</v>
      </c>
      <c r="BQ9" s="7">
        <f t="shared" si="1"/>
        <v>84.914999999999992</v>
      </c>
      <c r="BR9" s="7">
        <f t="shared" si="1"/>
        <v>-2.9396407685881369</v>
      </c>
      <c r="BS9" s="7">
        <f t="shared" si="1"/>
        <v>0.20687134502923887</v>
      </c>
      <c r="BT9" s="7">
        <f t="shared" si="1"/>
        <v>1806.7035153430188</v>
      </c>
      <c r="BU9" s="7">
        <f t="shared" si="1"/>
        <v>1854.30797202244</v>
      </c>
      <c r="BV9" s="7">
        <f t="shared" si="1"/>
        <v>1972.323546658306</v>
      </c>
      <c r="BW9" s="7">
        <f t="shared" si="1"/>
        <v>2.4471036320757324</v>
      </c>
      <c r="BX9" s="7">
        <f t="shared" si="1"/>
        <v>9.1139157825244261</v>
      </c>
    </row>
    <row r="10" spans="1:82" s="2" customFormat="1" x14ac:dyDescent="0.2">
      <c r="A10" s="2" t="s">
        <v>40</v>
      </c>
      <c r="B10" s="8">
        <f>STDEV(B7:B8)/SQRT(COUNT(B7:B8))</f>
        <v>7.8999999999999764</v>
      </c>
      <c r="C10" s="8">
        <f t="shared" ref="C10:BN10" si="2">STDEV(C7:C8)/SQRT(COUNT(C7:C8))</f>
        <v>15.6875</v>
      </c>
      <c r="D10" s="8">
        <f t="shared" si="2"/>
        <v>16.8125</v>
      </c>
      <c r="E10" s="8">
        <f t="shared" si="2"/>
        <v>0.95283533209032878</v>
      </c>
      <c r="F10" s="8">
        <f t="shared" si="2"/>
        <v>2.1797386882705321</v>
      </c>
      <c r="G10" s="13">
        <f t="shared" si="2"/>
        <v>0.10833333333333316</v>
      </c>
      <c r="H10" s="13">
        <f t="shared" si="2"/>
        <v>1.0416666666666517E-2</v>
      </c>
      <c r="I10" s="13">
        <f t="shared" si="2"/>
        <v>1.2499999999999956E-2</v>
      </c>
      <c r="J10" s="8">
        <f t="shared" si="2"/>
        <v>2.582999131764995</v>
      </c>
      <c r="K10" s="8">
        <f t="shared" si="2"/>
        <v>1.4334146442303675</v>
      </c>
      <c r="L10" s="8">
        <f t="shared" si="2"/>
        <v>0.45113246934508311</v>
      </c>
      <c r="M10" s="8">
        <f t="shared" si="2"/>
        <v>0.35604632710568751</v>
      </c>
      <c r="N10" s="8">
        <f t="shared" si="2"/>
        <v>3.9884861678413226</v>
      </c>
      <c r="O10" s="8">
        <f t="shared" si="2"/>
        <v>3.2001603427587171E-2</v>
      </c>
      <c r="P10" s="8">
        <f t="shared" si="2"/>
        <v>2.7322234674744754</v>
      </c>
      <c r="Q10" s="8">
        <f t="shared" si="2"/>
        <v>0.41637426646548897</v>
      </c>
      <c r="R10" s="8">
        <f t="shared" si="2"/>
        <v>3.0944098206228379</v>
      </c>
      <c r="S10" s="8">
        <f t="shared" si="2"/>
        <v>3.4839199719278229</v>
      </c>
      <c r="T10" s="8">
        <f t="shared" si="2"/>
        <v>11.219771309417057</v>
      </c>
      <c r="U10" s="8">
        <f t="shared" si="2"/>
        <v>15.124220602228954</v>
      </c>
      <c r="V10" s="8">
        <f t="shared" si="2"/>
        <v>97.559876230422105</v>
      </c>
      <c r="W10" s="8">
        <f t="shared" si="2"/>
        <v>20.989047402186657</v>
      </c>
      <c r="X10" s="8">
        <f t="shared" si="2"/>
        <v>8.4642812650105821</v>
      </c>
      <c r="Y10" s="8">
        <f t="shared" si="2"/>
        <v>9.2571859827393954</v>
      </c>
      <c r="Z10" s="8">
        <f t="shared" si="2"/>
        <v>11.174679922857411</v>
      </c>
      <c r="AA10" s="18">
        <f t="shared" si="2"/>
        <v>3.3780306986460006E-3</v>
      </c>
      <c r="AB10" s="18">
        <f t="shared" si="2"/>
        <v>3.7386651687239605E-3</v>
      </c>
      <c r="AC10" s="18">
        <f t="shared" si="2"/>
        <v>4.7782372368609305E-3</v>
      </c>
      <c r="AD10" s="8">
        <f t="shared" si="2"/>
        <v>22.249341757970107</v>
      </c>
      <c r="AE10" s="8">
        <f t="shared" si="2"/>
        <v>10.516494548391519</v>
      </c>
      <c r="AF10" s="8">
        <f t="shared" si="2"/>
        <v>2.5670184072042952</v>
      </c>
      <c r="AG10" s="8">
        <f t="shared" si="2"/>
        <v>2.9143748947085291</v>
      </c>
      <c r="AH10" s="8">
        <f t="shared" si="2"/>
        <v>22.103316736769425</v>
      </c>
      <c r="AI10" s="8">
        <f t="shared" si="2"/>
        <v>25.400103561486766</v>
      </c>
      <c r="AJ10" s="8">
        <f t="shared" si="2"/>
        <v>69.358019583265474</v>
      </c>
      <c r="AK10" s="8">
        <f t="shared" si="2"/>
        <v>1.4677692569934528</v>
      </c>
      <c r="AL10" s="8">
        <f t="shared" si="2"/>
        <v>0.6325414629940731</v>
      </c>
      <c r="AM10" s="8">
        <f t="shared" si="2"/>
        <v>60.649831818959662</v>
      </c>
      <c r="AN10" s="8">
        <f t="shared" si="2"/>
        <v>5.756553608999913</v>
      </c>
      <c r="AO10" s="8">
        <f t="shared" si="2"/>
        <v>152.75659060454021</v>
      </c>
      <c r="AP10" s="8">
        <f t="shared" si="2"/>
        <v>1.2179850000000005</v>
      </c>
      <c r="AQ10" s="8">
        <f t="shared" si="2"/>
        <v>1.1502750000000006</v>
      </c>
      <c r="AR10" s="8">
        <f t="shared" si="2"/>
        <v>7.8791666666666593E-2</v>
      </c>
      <c r="AS10" s="8">
        <f t="shared" si="2"/>
        <v>0.16009611448751168</v>
      </c>
      <c r="AT10" s="8">
        <f t="shared" si="2"/>
        <v>6.5285977954086665</v>
      </c>
      <c r="AU10" s="18">
        <f t="shared" si="2"/>
        <v>1.5024230377870399E-3</v>
      </c>
      <c r="AV10" s="18">
        <f t="shared" si="2"/>
        <v>1.8463521658247592E-3</v>
      </c>
      <c r="AW10" s="18">
        <f t="shared" si="2"/>
        <v>6.1487230255275601E-3</v>
      </c>
      <c r="AX10" s="8">
        <f t="shared" si="2"/>
        <v>1.6578122579291126</v>
      </c>
      <c r="AY10" s="8">
        <f t="shared" si="2"/>
        <v>16.97039215238193</v>
      </c>
      <c r="AZ10" s="8">
        <f t="shared" si="2"/>
        <v>28.746965449365486</v>
      </c>
      <c r="BA10" s="8">
        <f t="shared" si="2"/>
        <v>27.105711696472554</v>
      </c>
      <c r="BB10" s="8">
        <f t="shared" si="2"/>
        <v>212.73471457895781</v>
      </c>
      <c r="BC10" s="8">
        <f t="shared" si="2"/>
        <v>26.920279534148268</v>
      </c>
      <c r="BD10" s="8">
        <f t="shared" si="2"/>
        <v>64.864749404609086</v>
      </c>
      <c r="BE10" s="8">
        <f t="shared" si="2"/>
        <v>7.941145834990947E-4</v>
      </c>
      <c r="BF10" s="8">
        <f t="shared" si="2"/>
        <v>1.6358173250074728</v>
      </c>
      <c r="BG10" s="8">
        <f t="shared" si="2"/>
        <v>0.36372765237000054</v>
      </c>
      <c r="BH10" s="8">
        <f t="shared" si="2"/>
        <v>6.5766760785853657</v>
      </c>
      <c r="BI10" s="8">
        <f t="shared" si="2"/>
        <v>1.4644517259344068</v>
      </c>
      <c r="BJ10" s="8">
        <f t="shared" si="2"/>
        <v>24.42925067378064</v>
      </c>
      <c r="BK10" s="8">
        <f t="shared" si="2"/>
        <v>137.74462101824341</v>
      </c>
      <c r="BL10" s="8">
        <f t="shared" si="2"/>
        <v>95.013634292502942</v>
      </c>
      <c r="BM10" s="8">
        <f t="shared" si="2"/>
        <v>15.93830281068105</v>
      </c>
      <c r="BN10" s="8">
        <f t="shared" si="2"/>
        <v>12.029046592241754</v>
      </c>
      <c r="BO10" s="8">
        <f t="shared" ref="BO10:BX10" si="3">STDEV(BO7:BO8)/SQRT(COUNT(BO7:BO8))</f>
        <v>0.74999999999999989</v>
      </c>
      <c r="BP10" s="8">
        <f t="shared" si="3"/>
        <v>0.25</v>
      </c>
      <c r="BQ10" s="8">
        <f t="shared" si="3"/>
        <v>0.41499999999999909</v>
      </c>
      <c r="BR10" s="8">
        <f t="shared" si="3"/>
        <v>1.1539264828738518</v>
      </c>
      <c r="BS10" s="8">
        <f t="shared" si="3"/>
        <v>1.3764619883040925</v>
      </c>
      <c r="BT10" s="8">
        <f t="shared" si="3"/>
        <v>73.130625556641562</v>
      </c>
      <c r="BU10" s="8">
        <f t="shared" si="3"/>
        <v>158.7336684204289</v>
      </c>
      <c r="BV10" s="8">
        <f t="shared" si="3"/>
        <v>103.47791555751347</v>
      </c>
      <c r="BW10" s="8">
        <f t="shared" si="3"/>
        <v>4.6390268219364321</v>
      </c>
      <c r="BX10" s="8">
        <f t="shared" si="3"/>
        <v>1.3107976032199125</v>
      </c>
    </row>
    <row r="11" spans="1:82" x14ac:dyDescent="0.2">
      <c r="A11" s="1" t="s">
        <v>19</v>
      </c>
      <c r="B11" s="5">
        <v>977</v>
      </c>
      <c r="C11" s="5">
        <v>782.25</v>
      </c>
      <c r="D11" s="5">
        <v>495.5</v>
      </c>
      <c r="E11" s="10">
        <f>((C11-B11)/B11)*100</f>
        <v>-19.933469805527125</v>
      </c>
      <c r="F11" s="10">
        <f>((D11-B11)/B11)*100</f>
        <v>-49.283520982599796</v>
      </c>
      <c r="G11" s="11">
        <v>3.3250000000000002</v>
      </c>
      <c r="H11" s="11">
        <v>2.6333333333333333</v>
      </c>
      <c r="I11" s="11">
        <v>2.1041666666666665</v>
      </c>
      <c r="J11" s="10">
        <f>((H11-G11)/G11)*100</f>
        <v>-20.802005012531332</v>
      </c>
      <c r="K11" s="10">
        <f>((I11-G11)/G11)*100</f>
        <v>-36.716791979949882</v>
      </c>
      <c r="L11" s="5">
        <v>131.09337470766073</v>
      </c>
      <c r="M11" s="5">
        <v>126.73512585833217</v>
      </c>
      <c r="N11" s="5">
        <v>113.24958854453908</v>
      </c>
      <c r="O11" s="10">
        <f>((M11-L11)/L11)*100</f>
        <v>-3.3245378410979889</v>
      </c>
      <c r="P11" s="10">
        <f>((N11-L11)/L11)*100</f>
        <v>-13.611508745513214</v>
      </c>
      <c r="Q11" s="5">
        <v>27.192576155661733</v>
      </c>
      <c r="R11" s="5">
        <v>24.657998232538585</v>
      </c>
      <c r="S11" s="5">
        <v>15.854847006527489</v>
      </c>
      <c r="T11" s="10">
        <f>((R11-Q11)/Q11)*100</f>
        <v>-9.3208451770592067</v>
      </c>
      <c r="U11" s="10">
        <f>((S11-Q11)/Q11)*100</f>
        <v>-41.694207581629335</v>
      </c>
      <c r="V11" s="5">
        <v>583.09851361867982</v>
      </c>
      <c r="W11" s="5">
        <v>572.42498865458333</v>
      </c>
      <c r="X11" s="5">
        <v>656.46718253728704</v>
      </c>
      <c r="Y11" s="10">
        <f>((W11-V11)/V11)*100</f>
        <v>-1.8304839945238638</v>
      </c>
      <c r="Z11" s="10">
        <f>((X11-V11)/V11)*100</f>
        <v>12.582551182181032</v>
      </c>
      <c r="AA11" s="15">
        <v>4.7383666209063285E-2</v>
      </c>
      <c r="AB11" s="15">
        <v>4.3496018666507388E-2</v>
      </c>
      <c r="AC11" s="15">
        <v>2.436858149442751E-2</v>
      </c>
      <c r="AD11" s="10">
        <f>((AB11-AA11)/AA11)*100</f>
        <v>-8.2046153317961057</v>
      </c>
      <c r="AE11" s="10">
        <f>((AC11-AA11)/AA11)*100</f>
        <v>-48.571768619781423</v>
      </c>
      <c r="AF11" s="5">
        <v>14.863229682421803</v>
      </c>
      <c r="AG11" s="5">
        <v>16.055687289898287</v>
      </c>
      <c r="AH11" s="5">
        <v>28.829458947129098</v>
      </c>
      <c r="AI11" s="10">
        <f>((AG11-AF11)/AF11)*100</f>
        <v>8.0228700824475592</v>
      </c>
      <c r="AJ11" s="10">
        <f>((AH11-AF11)/AF11)*100</f>
        <v>93.964969681015162</v>
      </c>
      <c r="AK11" s="5">
        <v>55.381701894939908</v>
      </c>
      <c r="AL11" s="5">
        <v>59.208286501595126</v>
      </c>
      <c r="AM11" s="5">
        <v>88.140156746064747</v>
      </c>
      <c r="AN11" s="10">
        <f>((AL11-AK11)/AK11)*100</f>
        <v>6.9094745660115642</v>
      </c>
      <c r="AO11" s="10">
        <f>((AM11-AK11)/AK11)*100</f>
        <v>59.15032173129714</v>
      </c>
      <c r="AP11" s="5">
        <v>10.768853333333334</v>
      </c>
      <c r="AQ11" s="5">
        <v>10.61693</v>
      </c>
      <c r="AR11" s="5">
        <v>10.9597575</v>
      </c>
      <c r="AS11" s="10">
        <f>((AQ11-AP11)/AP11)*100</f>
        <v>-1.4107661106598872</v>
      </c>
      <c r="AT11" s="10">
        <f>((AR11-AP11)/AP11)*100</f>
        <v>1.772743678064139</v>
      </c>
      <c r="AU11" s="15">
        <v>3.5747670873634979E-2</v>
      </c>
      <c r="AV11" s="15">
        <v>3.3192352822460157E-2</v>
      </c>
      <c r="AW11" s="15">
        <v>2.0997259573436115E-2</v>
      </c>
      <c r="AX11" s="10">
        <f>((AV11-AU11)/AU11)*100</f>
        <v>-7.1482085090456868</v>
      </c>
      <c r="AY11" s="10">
        <f>((AW11-AU11)/AU11)*100</f>
        <v>-41.262580021899417</v>
      </c>
      <c r="AZ11" s="5">
        <v>136.71675917514256</v>
      </c>
      <c r="BA11" s="5">
        <v>147.15736365575293</v>
      </c>
      <c r="BB11" s="5">
        <v>270.03280533835266</v>
      </c>
      <c r="BC11" s="10">
        <f>((BA11-AZ11)/AZ11)*100</f>
        <v>7.6366676211475433</v>
      </c>
      <c r="BD11" s="10">
        <f>((BB11-AZ11)/AZ11)*100</f>
        <v>97.512585119446896</v>
      </c>
      <c r="BE11" s="5">
        <v>17.658438575756776</v>
      </c>
      <c r="BF11" s="5">
        <v>18.007620743804448</v>
      </c>
      <c r="BG11" s="5">
        <v>17.847050996176975</v>
      </c>
      <c r="BH11" s="10">
        <f>((BF11-BE11)/BE11)*100</f>
        <v>1.9774238053361288</v>
      </c>
      <c r="BI11" s="10">
        <f>((BG11-BE11)/BE11)*100</f>
        <v>1.0681149389909514</v>
      </c>
      <c r="BJ11" s="5">
        <v>1504.6085268876989</v>
      </c>
      <c r="BK11" s="5">
        <v>1459.0835454806847</v>
      </c>
      <c r="BL11" s="5">
        <v>1390.9435524453083</v>
      </c>
      <c r="BM11" s="10">
        <f>((BK11-BJ11)/BJ11)*100</f>
        <v>-3.0257027388501592</v>
      </c>
      <c r="BN11" s="10">
        <f>((BL11-BJ11)/BJ11)*100</f>
        <v>-7.5544550234277832</v>
      </c>
      <c r="BO11" s="5">
        <v>86.75</v>
      </c>
      <c r="BP11" s="5">
        <v>90</v>
      </c>
      <c r="BQ11" s="5">
        <v>90.75</v>
      </c>
      <c r="BR11" s="10">
        <f>((BP11-BO11)/BO11)*100</f>
        <v>3.7463976945244957</v>
      </c>
      <c r="BS11" s="10">
        <f>((BQ11-BO11)/BO11)*100</f>
        <v>4.6109510086455332</v>
      </c>
      <c r="BT11" s="5">
        <v>2087.7070405063787</v>
      </c>
      <c r="BU11" s="5">
        <v>2031.5085341352681</v>
      </c>
      <c r="BV11" s="5">
        <v>2047.4107349825954</v>
      </c>
      <c r="BW11" s="10">
        <f>((BU11-BT11)/BT11)*100</f>
        <v>-2.6918770345038223</v>
      </c>
      <c r="BX11" s="10">
        <f>((BV11-BT11)/BT11)*100</f>
        <v>-1.930170504862087</v>
      </c>
      <c r="BZ11" s="1"/>
      <c r="CA11" s="1"/>
      <c r="CC11" s="1"/>
      <c r="CD11" s="1"/>
    </row>
    <row r="12" spans="1:82" x14ac:dyDescent="0.2">
      <c r="A12" s="1" t="s">
        <v>20</v>
      </c>
      <c r="B12" s="5">
        <v>1034.25</v>
      </c>
      <c r="C12" s="5">
        <v>805.58333333333326</v>
      </c>
      <c r="D12" s="5">
        <v>452.83333333333337</v>
      </c>
      <c r="E12" s="10">
        <f>((C12-B12)/B12)*100</f>
        <v>-22.109419063733792</v>
      </c>
      <c r="F12" s="10">
        <f>((D12-B12)/B12)*100</f>
        <v>-56.216259769559265</v>
      </c>
      <c r="G12" s="11">
        <v>2.8083333333333331</v>
      </c>
      <c r="H12" s="11">
        <v>2.2000000000000002</v>
      </c>
      <c r="I12" s="11">
        <v>1.5</v>
      </c>
      <c r="J12" s="10">
        <f>((H12-G12)/G12)*100</f>
        <v>-21.661721068249246</v>
      </c>
      <c r="K12" s="10">
        <f>((I12-G12)/G12)*100</f>
        <v>-46.587537091988132</v>
      </c>
      <c r="L12" s="5">
        <v>150.20941533955605</v>
      </c>
      <c r="M12" s="5">
        <v>133.05305953498444</v>
      </c>
      <c r="N12" s="5">
        <v>112.19719650458667</v>
      </c>
      <c r="O12" s="10">
        <f>((M12-L12)/L12)*100</f>
        <v>-11.421624780170262</v>
      </c>
      <c r="P12" s="10">
        <f>((N12-L12)/L12)*100</f>
        <v>-25.306149251057807</v>
      </c>
      <c r="Q12" s="5">
        <v>21.693642807316504</v>
      </c>
      <c r="R12" s="5">
        <v>21.658133933206923</v>
      </c>
      <c r="S12" s="5">
        <v>10.030469462223921</v>
      </c>
      <c r="T12" s="10">
        <f>((R12-Q12)/Q12)*100</f>
        <v>-0.16368331692824478</v>
      </c>
      <c r="U12" s="10">
        <f>((S12-Q12)/Q12)*100</f>
        <v>-53.763092942412612</v>
      </c>
      <c r="V12" s="5">
        <v>549.78091705506893</v>
      </c>
      <c r="W12" s="5">
        <v>526.11223162185161</v>
      </c>
      <c r="X12" s="5">
        <v>524.77795030298796</v>
      </c>
      <c r="Y12" s="10">
        <f>((W12-V12)/V12)*100</f>
        <v>-4.30511221815408</v>
      </c>
      <c r="Z12" s="10">
        <f>((X12-V12)/V12)*100</f>
        <v>-4.5478054942340851</v>
      </c>
      <c r="AA12" s="15">
        <v>3.9461920952141079E-2</v>
      </c>
      <c r="AB12" s="15">
        <v>4.1479579632537289E-2</v>
      </c>
      <c r="AC12" s="15">
        <v>1.9238926917000132E-2</v>
      </c>
      <c r="AD12" s="10">
        <f>((AB12-AA12)/AA12)*100</f>
        <v>5.1129256551985938</v>
      </c>
      <c r="AE12" s="10">
        <f>((AC12-AA12)/AA12)*100</f>
        <v>-51.246856582747554</v>
      </c>
      <c r="AF12" s="5">
        <v>17.58970972628742</v>
      </c>
      <c r="AG12" s="5">
        <v>16.854320351595096</v>
      </c>
      <c r="AH12" s="5">
        <v>36.203934550332896</v>
      </c>
      <c r="AI12" s="10">
        <f>((AG12-AF12)/AF12)*100</f>
        <v>-4.1807931235687317</v>
      </c>
      <c r="AJ12" s="10">
        <f>((AH12-AF12)/AF12)*100</f>
        <v>105.8245139556052</v>
      </c>
      <c r="AK12" s="5">
        <v>57.855438351668624</v>
      </c>
      <c r="AL12" s="5">
        <v>52.476943471333833</v>
      </c>
      <c r="AM12" s="5">
        <v>118.62587240951423</v>
      </c>
      <c r="AN12" s="10">
        <f>((AL12-AK12)/AK12)*100</f>
        <v>-9.2964378692321663</v>
      </c>
      <c r="AO12" s="10">
        <f>((AM12-AK12)/AK12)*100</f>
        <v>105.03841261811633</v>
      </c>
      <c r="AP12" s="5">
        <v>15.43296</v>
      </c>
      <c r="AQ12" s="5">
        <v>14.661566666666667</v>
      </c>
      <c r="AR12" s="5">
        <v>12.502106666666664</v>
      </c>
      <c r="AS12" s="10">
        <f>((AQ12-AP12)/AP12)*100</f>
        <v>-4.9983498520914482</v>
      </c>
      <c r="AT12" s="10">
        <f>((AR12-AP12)/AP12)*100</f>
        <v>-18.990869757540583</v>
      </c>
      <c r="AU12" s="15">
        <v>3.5198056819162694E-2</v>
      </c>
      <c r="AV12" s="15">
        <v>3.5570332423912034E-2</v>
      </c>
      <c r="AW12" s="15">
        <v>1.4261646364821134E-2</v>
      </c>
      <c r="AX12" s="10">
        <f>((AV12-AU12)/AU12)*100</f>
        <v>1.0576595368942727</v>
      </c>
      <c r="AY12" s="10">
        <f>((AW12-AU12)/AU12)*100</f>
        <v>-59.481722419810566</v>
      </c>
      <c r="AZ12" s="5">
        <v>160.11503073634663</v>
      </c>
      <c r="BA12" s="5">
        <v>152.40589251864606</v>
      </c>
      <c r="BB12" s="5">
        <v>327.22355308486976</v>
      </c>
      <c r="BC12" s="10">
        <f>((BA12-AZ12)/AZ12)*100</f>
        <v>-4.8147498596773346</v>
      </c>
      <c r="BD12" s="10">
        <f>((BB12-AZ12)/AZ12)*100</f>
        <v>104.36779206799913</v>
      </c>
      <c r="BE12" s="5">
        <v>20.473549341342999</v>
      </c>
      <c r="BF12" s="5">
        <v>21.110890619403335</v>
      </c>
      <c r="BG12" s="5">
        <v>22.129468645850267</v>
      </c>
      <c r="BH12" s="10">
        <f>((BF12-BE12)/BE12)*100</f>
        <v>3.1129984715123618</v>
      </c>
      <c r="BI12" s="10">
        <f>((BG12-BE12)/BE12)*100</f>
        <v>8.0880910139181825</v>
      </c>
      <c r="BJ12" s="5">
        <v>1253.4873891942691</v>
      </c>
      <c r="BK12" s="5">
        <v>1133.5824002149718</v>
      </c>
      <c r="BL12" s="5">
        <v>1188.5629378686529</v>
      </c>
      <c r="BM12" s="10">
        <f>((BK12-BJ12)/BJ12)*100</f>
        <v>-9.5657116308422676</v>
      </c>
      <c r="BN12" s="10">
        <f>((BL12-BJ12)/BJ12)*100</f>
        <v>-5.1795057441582335</v>
      </c>
      <c r="BO12" s="5">
        <v>96</v>
      </c>
      <c r="BP12" s="5">
        <v>84.33</v>
      </c>
      <c r="BQ12" s="5">
        <v>85.66</v>
      </c>
      <c r="BR12" s="10">
        <f>((BP12-BO12)/BO12)*100</f>
        <v>-12.156250000000002</v>
      </c>
      <c r="BS12" s="10">
        <f>((BQ12-BO12)/BO12)*100</f>
        <v>-10.770833333333336</v>
      </c>
      <c r="BT12" s="5">
        <v>1803.2683062493381</v>
      </c>
      <c r="BU12" s="5">
        <v>1659.6946318368234</v>
      </c>
      <c r="BV12" s="5">
        <v>1713.3408881716407</v>
      </c>
      <c r="BW12" s="10">
        <f>((BU12-BT12)/BT12)*100</f>
        <v>-7.9618586937368798</v>
      </c>
      <c r="BX12" s="10">
        <f>((BV12-BT12)/BT12)*100</f>
        <v>-4.9869128052685445</v>
      </c>
      <c r="BZ12" s="1"/>
      <c r="CA12" s="1"/>
      <c r="CC12" s="1"/>
      <c r="CD12" s="1"/>
    </row>
    <row r="13" spans="1:82" s="3" customFormat="1" x14ac:dyDescent="0.2">
      <c r="A13" s="3" t="s">
        <v>13</v>
      </c>
      <c r="B13" s="7">
        <f>AVERAGE(B11:B12)</f>
        <v>1005.625</v>
      </c>
      <c r="C13" s="7">
        <f t="shared" ref="C13" si="4">AVERAGE(C11:C12)</f>
        <v>793.91666666666663</v>
      </c>
      <c r="D13" s="7">
        <f t="shared" ref="D13" si="5">AVERAGE(D11:D12)</f>
        <v>474.16666666666669</v>
      </c>
      <c r="E13" s="7">
        <f t="shared" ref="E13" si="6">AVERAGE(E11:E12)</f>
        <v>-21.02144443463046</v>
      </c>
      <c r="F13" s="7">
        <f t="shared" ref="F13" si="7">AVERAGE(F11:F12)</f>
        <v>-52.749890376079534</v>
      </c>
      <c r="G13" s="12">
        <f t="shared" ref="G13" si="8">AVERAGE(G11:G12)</f>
        <v>3.0666666666666664</v>
      </c>
      <c r="H13" s="12">
        <f t="shared" ref="H13" si="9">AVERAGE(H11:H12)</f>
        <v>2.416666666666667</v>
      </c>
      <c r="I13" s="12">
        <f t="shared" ref="I13" si="10">AVERAGE(I11:I12)</f>
        <v>1.8020833333333333</v>
      </c>
      <c r="J13" s="7">
        <f t="shared" ref="J13" si="11">AVERAGE(J11:J12)</f>
        <v>-21.231863040390287</v>
      </c>
      <c r="K13" s="7">
        <f t="shared" ref="K13" si="12">AVERAGE(K11:K12)</f>
        <v>-41.652164535969007</v>
      </c>
      <c r="L13" s="7">
        <f t="shared" ref="L13" si="13">AVERAGE(L11:L12)</f>
        <v>140.65139502360839</v>
      </c>
      <c r="M13" s="7">
        <f t="shared" ref="M13" si="14">AVERAGE(M11:M12)</f>
        <v>129.8940926966583</v>
      </c>
      <c r="N13" s="7">
        <f t="shared" ref="N13" si="15">AVERAGE(N11:N12)</f>
        <v>112.72339252456288</v>
      </c>
      <c r="O13" s="7">
        <f t="shared" ref="O13" si="16">AVERAGE(O11:O12)</f>
        <v>-7.3730813106341255</v>
      </c>
      <c r="P13" s="7">
        <f t="shared" ref="P13" si="17">AVERAGE(P11:P12)</f>
        <v>-19.458828998285512</v>
      </c>
      <c r="Q13" s="7">
        <f t="shared" ref="Q13" si="18">AVERAGE(Q11:Q12)</f>
        <v>24.443109481489117</v>
      </c>
      <c r="R13" s="7">
        <f t="shared" ref="R13" si="19">AVERAGE(R11:R12)</f>
        <v>23.158066082872754</v>
      </c>
      <c r="S13" s="7">
        <f t="shared" ref="S13" si="20">AVERAGE(S11:S12)</f>
        <v>12.942658234375706</v>
      </c>
      <c r="T13" s="7">
        <f t="shared" ref="T13" si="21">AVERAGE(T11:T12)</f>
        <v>-4.7422642469937255</v>
      </c>
      <c r="U13" s="7">
        <f t="shared" ref="U13" si="22">AVERAGE(U11:U12)</f>
        <v>-47.728650262020977</v>
      </c>
      <c r="V13" s="7">
        <f t="shared" ref="V13" si="23">AVERAGE(V11:V12)</f>
        <v>566.43971533687431</v>
      </c>
      <c r="W13" s="7">
        <f t="shared" ref="W13" si="24">AVERAGE(W11:W12)</f>
        <v>549.26861013821747</v>
      </c>
      <c r="X13" s="7">
        <f t="shared" ref="X13" si="25">AVERAGE(X11:X12)</f>
        <v>590.62256642013745</v>
      </c>
      <c r="Y13" s="7">
        <f t="shared" ref="Y13" si="26">AVERAGE(Y11:Y12)</f>
        <v>-3.0677981063389721</v>
      </c>
      <c r="Z13" s="7">
        <f t="shared" ref="Z13" si="27">AVERAGE(Z11:Z12)</f>
        <v>4.0173728439734733</v>
      </c>
      <c r="AA13" s="17">
        <f t="shared" ref="AA13" si="28">AVERAGE(AA11:AA12)</f>
        <v>4.3422793580602179E-2</v>
      </c>
      <c r="AB13" s="17">
        <f t="shared" ref="AB13" si="29">AVERAGE(AB11:AB12)</f>
        <v>4.2487799149522339E-2</v>
      </c>
      <c r="AC13" s="17">
        <f t="shared" ref="AC13" si="30">AVERAGE(AC11:AC12)</f>
        <v>2.1803754205713823E-2</v>
      </c>
      <c r="AD13" s="7">
        <f t="shared" ref="AD13" si="31">AVERAGE(AD11:AD12)</f>
        <v>-1.545844838298756</v>
      </c>
      <c r="AE13" s="7">
        <f t="shared" ref="AE13" si="32">AVERAGE(AE11:AE12)</f>
        <v>-49.909312601264489</v>
      </c>
      <c r="AF13" s="7">
        <f t="shared" ref="AF13" si="33">AVERAGE(AF11:AF12)</f>
        <v>16.226469704354614</v>
      </c>
      <c r="AG13" s="7">
        <f t="shared" ref="AG13" si="34">AVERAGE(AG11:AG12)</f>
        <v>16.45500382074669</v>
      </c>
      <c r="AH13" s="7">
        <f t="shared" ref="AH13" si="35">AVERAGE(AH11:AH12)</f>
        <v>32.516696748730993</v>
      </c>
      <c r="AI13" s="7">
        <f t="shared" ref="AI13" si="36">AVERAGE(AI11:AI12)</f>
        <v>1.9210384794394137</v>
      </c>
      <c r="AJ13" s="7">
        <f t="shared" ref="AJ13" si="37">AVERAGE(AJ11:AJ12)</f>
        <v>99.89474181831018</v>
      </c>
      <c r="AK13" s="7">
        <f t="shared" ref="AK13" si="38">AVERAGE(AK11:AK12)</f>
        <v>56.618570123304266</v>
      </c>
      <c r="AL13" s="7">
        <f t="shared" ref="AL13" si="39">AVERAGE(AL11:AL12)</f>
        <v>55.842614986464483</v>
      </c>
      <c r="AM13" s="7">
        <f t="shared" ref="AM13" si="40">AVERAGE(AM11:AM12)</f>
        <v>103.38301457778948</v>
      </c>
      <c r="AN13" s="7">
        <f t="shared" ref="AN13" si="41">AVERAGE(AN11:AN12)</f>
        <v>-1.1934816516103011</v>
      </c>
      <c r="AO13" s="7">
        <f t="shared" ref="AO13" si="42">AVERAGE(AO11:AO12)</f>
        <v>82.094367174706733</v>
      </c>
      <c r="AP13" s="7">
        <f t="shared" ref="AP13" si="43">AVERAGE(AP11:AP12)</f>
        <v>13.100906666666667</v>
      </c>
      <c r="AQ13" s="7">
        <f t="shared" ref="AQ13" si="44">AVERAGE(AQ11:AQ12)</f>
        <v>12.639248333333335</v>
      </c>
      <c r="AR13" s="7">
        <f t="shared" ref="AR13" si="45">AVERAGE(AR11:AR12)</f>
        <v>11.730932083333332</v>
      </c>
      <c r="AS13" s="7">
        <f t="shared" ref="AS13" si="46">AVERAGE(AS11:AS12)</f>
        <v>-3.2045579813756677</v>
      </c>
      <c r="AT13" s="7">
        <f t="shared" ref="AT13" si="47">AVERAGE(AT11:AT12)</f>
        <v>-8.6090630397382224</v>
      </c>
      <c r="AU13" s="17">
        <f t="shared" ref="AU13" si="48">AVERAGE(AU11:AU12)</f>
        <v>3.5472863846398833E-2</v>
      </c>
      <c r="AV13" s="17">
        <f t="shared" ref="AV13" si="49">AVERAGE(AV11:AV12)</f>
        <v>3.4381342623186095E-2</v>
      </c>
      <c r="AW13" s="17">
        <f t="shared" ref="AW13" si="50">AVERAGE(AW11:AW12)</f>
        <v>1.7629452969128625E-2</v>
      </c>
      <c r="AX13" s="7">
        <f t="shared" ref="AX13" si="51">AVERAGE(AX11:AX12)</f>
        <v>-3.0452744860757068</v>
      </c>
      <c r="AY13" s="7">
        <f t="shared" ref="AY13" si="52">AVERAGE(AY11:AY12)</f>
        <v>-50.372151220854988</v>
      </c>
      <c r="AZ13" s="7">
        <f t="shared" ref="AZ13" si="53">AVERAGE(AZ11:AZ12)</f>
        <v>148.41589495574459</v>
      </c>
      <c r="BA13" s="7">
        <f t="shared" ref="BA13" si="54">AVERAGE(BA11:BA12)</f>
        <v>149.78162808719949</v>
      </c>
      <c r="BB13" s="7">
        <f t="shared" ref="BB13" si="55">AVERAGE(BB11:BB12)</f>
        <v>298.62817921161121</v>
      </c>
      <c r="BC13" s="7">
        <f t="shared" ref="BC13" si="56">AVERAGE(BC11:BC12)</f>
        <v>1.4109588807351043</v>
      </c>
      <c r="BD13" s="7">
        <f t="shared" ref="BD13" si="57">AVERAGE(BD11:BD12)</f>
        <v>100.94018859372301</v>
      </c>
      <c r="BE13" s="7">
        <f t="shared" ref="BE13" si="58">AVERAGE(BE11:BE12)</f>
        <v>19.065993958549889</v>
      </c>
      <c r="BF13" s="7">
        <f t="shared" ref="BF13" si="59">AVERAGE(BF11:BF12)</f>
        <v>19.559255681603894</v>
      </c>
      <c r="BG13" s="7">
        <f t="shared" ref="BG13" si="60">AVERAGE(BG11:BG12)</f>
        <v>19.988259821013621</v>
      </c>
      <c r="BH13" s="7">
        <f t="shared" ref="BH13" si="61">AVERAGE(BH11:BH12)</f>
        <v>2.5452111384242455</v>
      </c>
      <c r="BI13" s="7">
        <f t="shared" ref="BI13" si="62">AVERAGE(BI11:BI12)</f>
        <v>4.5781029764545673</v>
      </c>
      <c r="BJ13" s="7">
        <f t="shared" ref="BJ13" si="63">AVERAGE(BJ11:BJ12)</f>
        <v>1379.047958040984</v>
      </c>
      <c r="BK13" s="7">
        <f t="shared" ref="BK13" si="64">AVERAGE(BK11:BK12)</f>
        <v>1296.3329728478284</v>
      </c>
      <c r="BL13" s="7">
        <f t="shared" ref="BL13" si="65">AVERAGE(BL11:BL12)</f>
        <v>1289.7532451569805</v>
      </c>
      <c r="BM13" s="7">
        <f t="shared" ref="BM13" si="66">AVERAGE(BM11:BM12)</f>
        <v>-6.2957071848462132</v>
      </c>
      <c r="BN13" s="7">
        <f t="shared" ref="BN13" si="67">AVERAGE(BN11:BN12)</f>
        <v>-6.3669803837930079</v>
      </c>
      <c r="BO13" s="7">
        <f t="shared" ref="BO13" si="68">AVERAGE(BO11:BO12)</f>
        <v>91.375</v>
      </c>
      <c r="BP13" s="7">
        <f t="shared" ref="BP13" si="69">AVERAGE(BP11:BP12)</f>
        <v>87.164999999999992</v>
      </c>
      <c r="BQ13" s="7">
        <f t="shared" ref="BQ13" si="70">AVERAGE(BQ11:BQ12)</f>
        <v>88.204999999999998</v>
      </c>
      <c r="BR13" s="7">
        <f t="shared" ref="BR13" si="71">AVERAGE(BR11:BR12)</f>
        <v>-4.2049261527377535</v>
      </c>
      <c r="BS13" s="7">
        <f t="shared" ref="BS13" si="72">AVERAGE(BS11:BS12)</f>
        <v>-3.0799411623439013</v>
      </c>
      <c r="BT13" s="7">
        <f t="shared" ref="BT13" si="73">AVERAGE(BT11:BT12)</f>
        <v>1945.4876733778583</v>
      </c>
      <c r="BU13" s="7">
        <f t="shared" ref="BU13" si="74">AVERAGE(BU11:BU12)</f>
        <v>1845.6015829860457</v>
      </c>
      <c r="BV13" s="7">
        <f t="shared" ref="BV13" si="75">AVERAGE(BV11:BV12)</f>
        <v>1880.3758115771179</v>
      </c>
      <c r="BW13" s="7">
        <f t="shared" ref="BW13" si="76">AVERAGE(BW11:BW12)</f>
        <v>-5.3268678641203513</v>
      </c>
      <c r="BX13" s="7">
        <f t="shared" ref="BX13" si="77">AVERAGE(BX11:BX12)</f>
        <v>-3.4585416550653156</v>
      </c>
    </row>
    <row r="14" spans="1:82" s="2" customFormat="1" x14ac:dyDescent="0.2">
      <c r="A14" s="2" t="s">
        <v>40</v>
      </c>
      <c r="B14" s="8">
        <f>STDEV(B11:B12)/SQRT(COUNT(B11:B12))</f>
        <v>28.624999999999996</v>
      </c>
      <c r="C14" s="8">
        <f t="shared" ref="C14:BN14" si="78">STDEV(C11:C12)/SQRT(COUNT(C11:C12))</f>
        <v>11.666666666666629</v>
      </c>
      <c r="D14" s="8">
        <f t="shared" si="78"/>
        <v>21.333333333333311</v>
      </c>
      <c r="E14" s="8">
        <f t="shared" si="78"/>
        <v>1.0879746291033339</v>
      </c>
      <c r="F14" s="8">
        <f t="shared" si="78"/>
        <v>3.4663693934797339</v>
      </c>
      <c r="G14" s="13">
        <f t="shared" si="78"/>
        <v>0.25833333333333353</v>
      </c>
      <c r="H14" s="13">
        <f t="shared" si="78"/>
        <v>0.21666666666666656</v>
      </c>
      <c r="I14" s="13">
        <f t="shared" si="78"/>
        <v>0.30208333333333315</v>
      </c>
      <c r="J14" s="8">
        <f t="shared" si="78"/>
        <v>0.42985802785895716</v>
      </c>
      <c r="K14" s="8">
        <f t="shared" si="78"/>
        <v>4.9353725560191286</v>
      </c>
      <c r="L14" s="8">
        <f t="shared" si="78"/>
        <v>9.5580203159476564</v>
      </c>
      <c r="M14" s="8">
        <f t="shared" si="78"/>
        <v>3.1589668383261369</v>
      </c>
      <c r="N14" s="8">
        <f t="shared" si="78"/>
        <v>0.52619601997620435</v>
      </c>
      <c r="O14" s="8">
        <f t="shared" si="78"/>
        <v>4.0485434695361358</v>
      </c>
      <c r="P14" s="8">
        <f t="shared" si="78"/>
        <v>5.8473202527722909</v>
      </c>
      <c r="Q14" s="8">
        <f t="shared" si="78"/>
        <v>2.749466674172639</v>
      </c>
      <c r="R14" s="8">
        <f t="shared" si="78"/>
        <v>1.4999321496658309</v>
      </c>
      <c r="S14" s="8">
        <f t="shared" si="78"/>
        <v>2.9121887721517798</v>
      </c>
      <c r="T14" s="8">
        <f t="shared" si="78"/>
        <v>4.5785809300654812</v>
      </c>
      <c r="U14" s="8">
        <f t="shared" si="78"/>
        <v>6.0344426803915807</v>
      </c>
      <c r="V14" s="8">
        <f t="shared" si="78"/>
        <v>16.658798281805446</v>
      </c>
      <c r="W14" s="8">
        <f t="shared" si="78"/>
        <v>23.156378516365862</v>
      </c>
      <c r="X14" s="8">
        <f t="shared" si="78"/>
        <v>65.844616117149641</v>
      </c>
      <c r="Y14" s="8">
        <f t="shared" si="78"/>
        <v>1.2373141118151079</v>
      </c>
      <c r="Z14" s="8">
        <f t="shared" si="78"/>
        <v>8.5651783382075575</v>
      </c>
      <c r="AA14" s="18">
        <f t="shared" si="78"/>
        <v>3.9608726284611033E-3</v>
      </c>
      <c r="AB14" s="18">
        <f t="shared" si="78"/>
        <v>1.0082195169850497E-3</v>
      </c>
      <c r="AC14" s="18">
        <f t="shared" si="78"/>
        <v>2.5648272887136888E-3</v>
      </c>
      <c r="AD14" s="8">
        <f t="shared" si="78"/>
        <v>6.6587704934973493</v>
      </c>
      <c r="AE14" s="8">
        <f t="shared" si="78"/>
        <v>1.3375439814830654</v>
      </c>
      <c r="AF14" s="8">
        <f t="shared" si="78"/>
        <v>1.3632400219328087</v>
      </c>
      <c r="AG14" s="8">
        <f t="shared" si="78"/>
        <v>0.39931653084840407</v>
      </c>
      <c r="AH14" s="8">
        <f t="shared" si="78"/>
        <v>3.6872378016019369</v>
      </c>
      <c r="AI14" s="8">
        <f t="shared" si="78"/>
        <v>6.1018316030081454</v>
      </c>
      <c r="AJ14" s="8">
        <f t="shared" si="78"/>
        <v>5.9297721372950178</v>
      </c>
      <c r="AK14" s="8">
        <f t="shared" si="78"/>
        <v>1.2368682283643577</v>
      </c>
      <c r="AL14" s="8">
        <f t="shared" si="78"/>
        <v>3.365671515130646</v>
      </c>
      <c r="AM14" s="8">
        <f t="shared" si="78"/>
        <v>15.242857831724807</v>
      </c>
      <c r="AN14" s="8">
        <f t="shared" si="78"/>
        <v>8.1029562176218644</v>
      </c>
      <c r="AO14" s="8">
        <f t="shared" si="78"/>
        <v>22.944045443409582</v>
      </c>
      <c r="AP14" s="8">
        <f t="shared" si="78"/>
        <v>2.332053333333326</v>
      </c>
      <c r="AQ14" s="8">
        <f t="shared" si="78"/>
        <v>2.0223183333333226</v>
      </c>
      <c r="AR14" s="8">
        <f t="shared" si="78"/>
        <v>0.77117458333333211</v>
      </c>
      <c r="AS14" s="8">
        <f t="shared" si="78"/>
        <v>1.7937918707157801</v>
      </c>
      <c r="AT14" s="8">
        <f t="shared" si="78"/>
        <v>10.381806717802359</v>
      </c>
      <c r="AU14" s="18">
        <f t="shared" si="78"/>
        <v>2.7480702723614234E-4</v>
      </c>
      <c r="AV14" s="18">
        <f t="shared" si="78"/>
        <v>1.1889898007259381E-3</v>
      </c>
      <c r="AW14" s="18">
        <f t="shared" si="78"/>
        <v>3.3678066043074896E-3</v>
      </c>
      <c r="AX14" s="8">
        <f t="shared" si="78"/>
        <v>4.10293402296998</v>
      </c>
      <c r="AY14" s="8">
        <f t="shared" si="78"/>
        <v>9.1095711989556083</v>
      </c>
      <c r="AZ14" s="8">
        <f t="shared" si="78"/>
        <v>11.699135780602033</v>
      </c>
      <c r="BA14" s="8">
        <f t="shared" si="78"/>
        <v>2.6242644314465617</v>
      </c>
      <c r="BB14" s="8">
        <f t="shared" si="78"/>
        <v>28.595373873258549</v>
      </c>
      <c r="BC14" s="8">
        <f t="shared" si="78"/>
        <v>6.2257087404124389</v>
      </c>
      <c r="BD14" s="8">
        <f t="shared" si="78"/>
        <v>3.4276034742761179</v>
      </c>
      <c r="BE14" s="8">
        <f t="shared" si="78"/>
        <v>1.4075553827931113</v>
      </c>
      <c r="BF14" s="8">
        <f t="shared" si="78"/>
        <v>1.5516349377994434</v>
      </c>
      <c r="BG14" s="8">
        <f t="shared" si="78"/>
        <v>2.1412088248366379</v>
      </c>
      <c r="BH14" s="8">
        <f t="shared" si="78"/>
        <v>0.56778733308811535</v>
      </c>
      <c r="BI14" s="8">
        <f t="shared" si="78"/>
        <v>3.5099880374636157</v>
      </c>
      <c r="BJ14" s="8">
        <f t="shared" si="78"/>
        <v>125.56056884671487</v>
      </c>
      <c r="BK14" s="8">
        <f t="shared" si="78"/>
        <v>162.75057263285561</v>
      </c>
      <c r="BL14" s="8">
        <f t="shared" si="78"/>
        <v>101.19030728832774</v>
      </c>
      <c r="BM14" s="8">
        <f t="shared" si="78"/>
        <v>3.2700044459960544</v>
      </c>
      <c r="BN14" s="8">
        <f t="shared" si="78"/>
        <v>1.1874746396347766</v>
      </c>
      <c r="BO14" s="8">
        <f t="shared" ref="BO14:BX14" si="79">STDEV(BO11:BO12)/SQRT(COUNT(BO11:BO12))</f>
        <v>4.625</v>
      </c>
      <c r="BP14" s="8">
        <f t="shared" si="79"/>
        <v>2.8350000000000009</v>
      </c>
      <c r="BQ14" s="8">
        <f t="shared" si="79"/>
        <v>2.5450000000000017</v>
      </c>
      <c r="BR14" s="8">
        <f t="shared" si="79"/>
        <v>7.9513238472622483</v>
      </c>
      <c r="BS14" s="8">
        <f t="shared" si="79"/>
        <v>7.6908921709894349</v>
      </c>
      <c r="BT14" s="8">
        <f t="shared" si="79"/>
        <v>142.21936712852028</v>
      </c>
      <c r="BU14" s="8">
        <f t="shared" si="79"/>
        <v>185.90695114922113</v>
      </c>
      <c r="BV14" s="8">
        <f t="shared" si="79"/>
        <v>167.03492340547734</v>
      </c>
      <c r="BW14" s="8">
        <f t="shared" si="79"/>
        <v>2.6349908296165285</v>
      </c>
      <c r="BX14" s="8">
        <f t="shared" si="79"/>
        <v>1.5283711502032289</v>
      </c>
    </row>
    <row r="15" spans="1:82" x14ac:dyDescent="0.2">
      <c r="A15" s="1" t="s">
        <v>21</v>
      </c>
      <c r="B15" s="5">
        <v>769</v>
      </c>
      <c r="C15" s="5">
        <v>681.5</v>
      </c>
      <c r="D15" s="5">
        <v>508.7</v>
      </c>
      <c r="E15" s="10">
        <f>((C15-B15)/B15)*100</f>
        <v>-11.378413524057217</v>
      </c>
      <c r="F15" s="10">
        <f>((D15-B15)/B15)*100</f>
        <v>-33.849154746423928</v>
      </c>
      <c r="G15" s="11">
        <v>2.6083333333333334</v>
      </c>
      <c r="H15" s="11">
        <v>2.21875</v>
      </c>
      <c r="I15" s="11">
        <v>1.71875</v>
      </c>
      <c r="J15" s="10">
        <f>((H15-G15)/G15)*100</f>
        <v>-14.936102236421728</v>
      </c>
      <c r="K15" s="10">
        <f>((I15-G15)/G15)*100</f>
        <v>-34.105431309904155</v>
      </c>
      <c r="L15" s="5">
        <v>145.83505166533965</v>
      </c>
      <c r="M15" s="5">
        <v>154.47321811573644</v>
      </c>
      <c r="N15" s="5">
        <v>133.61302318394934</v>
      </c>
      <c r="O15" s="10">
        <f>((M15-L15)/L15)*100</f>
        <v>5.9232443447269079</v>
      </c>
      <c r="P15" s="10">
        <f>((N15-L15)/L15)*100</f>
        <v>-8.3807207813367537</v>
      </c>
      <c r="Q15" s="5">
        <v>23.612766915102238</v>
      </c>
      <c r="R15" s="5">
        <v>15.513919435604414</v>
      </c>
      <c r="S15" s="5">
        <v>12.479847532903383</v>
      </c>
      <c r="T15" s="10">
        <f>((R15-Q15)/Q15)*100</f>
        <v>-34.298595791914451</v>
      </c>
      <c r="U15" s="10">
        <f>((S15-Q15)/Q15)*100</f>
        <v>-47.147881577056815</v>
      </c>
      <c r="V15" s="5">
        <v>547.6768766019535</v>
      </c>
      <c r="W15" s="5">
        <v>498.40571365695922</v>
      </c>
      <c r="X15" s="5">
        <v>479.73075788201885</v>
      </c>
      <c r="Y15" s="10">
        <f>((W15-V15)/V15)*100</f>
        <v>-8.9963927728144899</v>
      </c>
      <c r="Z15" s="10">
        <f>((X15-V15)/V15)*100</f>
        <v>-12.406242005597264</v>
      </c>
      <c r="AA15" s="15">
        <v>4.3435745810949611E-2</v>
      </c>
      <c r="AB15" s="15">
        <v>3.1149126567812421E-2</v>
      </c>
      <c r="AC15" s="15">
        <v>3.1451316573291345E-2</v>
      </c>
      <c r="AD15" s="10">
        <f>((AB15-AA15)/AA15)*100</f>
        <v>-28.286884485910878</v>
      </c>
      <c r="AE15" s="10">
        <f>((AC15-AA15)/AA15)*100</f>
        <v>-27.591167168671337</v>
      </c>
      <c r="AF15" s="5">
        <v>16.296211675040464</v>
      </c>
      <c r="AG15" s="5">
        <v>22.295888112839027</v>
      </c>
      <c r="AH15" s="5">
        <v>27.983286963945645</v>
      </c>
      <c r="AI15" s="10">
        <f>((AG15-AF15)/AF15)*100</f>
        <v>36.816387498131</v>
      </c>
      <c r="AJ15" s="10">
        <f>((AH15-AF15)/AF15)*100</f>
        <v>71.716516218338583</v>
      </c>
      <c r="AK15" s="5">
        <v>148.10901533000455</v>
      </c>
      <c r="AL15" s="5">
        <v>199.77862011705801</v>
      </c>
      <c r="AM15" s="5">
        <v>252.81679955751576</v>
      </c>
      <c r="AN15" s="10">
        <f>((AL15-AK15)/AK15)*100</f>
        <v>34.886198299223999</v>
      </c>
      <c r="AO15" s="10">
        <f>((AM15-AK15)/AK15)*100</f>
        <v>70.696428569327651</v>
      </c>
      <c r="AP15" s="5">
        <v>12.223323333333333</v>
      </c>
      <c r="AQ15" s="5">
        <v>12.059346666666665</v>
      </c>
      <c r="AR15" s="5">
        <v>10.322520000000001</v>
      </c>
      <c r="AS15" s="10">
        <f>((AQ15-AP15)/AP15)*100</f>
        <v>-1.3415064151947911</v>
      </c>
      <c r="AT15" s="10">
        <f>((AR15-AP15)/AP15)*100</f>
        <v>-15.550626302666723</v>
      </c>
      <c r="AU15" s="15">
        <v>4.8458809131300157E-2</v>
      </c>
      <c r="AV15" s="15">
        <v>5.7061248310455941E-2</v>
      </c>
      <c r="AW15" s="15">
        <v>2.9728902809775776E-2</v>
      </c>
      <c r="AX15" s="10">
        <f>((AV15-AU15)/AU15)*100</f>
        <v>17.752064760500605</v>
      </c>
      <c r="AY15" s="10">
        <f>((AW15-AU15)/AU15)*100</f>
        <v>-38.651189860599558</v>
      </c>
      <c r="AZ15" s="5">
        <v>34.439624894926759</v>
      </c>
      <c r="BA15" s="5">
        <v>26.563869206962547</v>
      </c>
      <c r="BB15" s="5">
        <v>56.740221042856184</v>
      </c>
      <c r="BC15" s="10">
        <f>((BA15-AZ15)/AZ15)*100</f>
        <v>-22.868296945720729</v>
      </c>
      <c r="BD15" s="10">
        <f>((BB15-AZ15)/AZ15)*100</f>
        <v>64.75272659318216</v>
      </c>
      <c r="BE15" s="5">
        <v>27.269994212242636</v>
      </c>
      <c r="BF15" s="5">
        <v>34.69719072104467</v>
      </c>
      <c r="BG15" s="5">
        <v>30.811186048646135</v>
      </c>
      <c r="BH15" s="10">
        <f>((BF15-BE15)/BE15)*100</f>
        <v>27.235783223847022</v>
      </c>
      <c r="BI15" s="10">
        <f>((BG15-BE15)/BE15)*100</f>
        <v>12.985671389742029</v>
      </c>
      <c r="BJ15" s="5">
        <v>805.01172368191772</v>
      </c>
      <c r="BK15" s="5">
        <v>409.89603847611988</v>
      </c>
      <c r="BL15" s="5">
        <v>671.34200998440235</v>
      </c>
      <c r="BM15" s="10">
        <f>((BK15-BJ15)/BJ15)*100</f>
        <v>-49.081979005055949</v>
      </c>
      <c r="BN15" s="10">
        <f>((BL15-BJ15)/BJ15)*100</f>
        <v>-16.604691554819137</v>
      </c>
      <c r="BO15" s="5">
        <v>68</v>
      </c>
      <c r="BP15" s="5">
        <v>46</v>
      </c>
      <c r="BQ15" s="5">
        <v>58</v>
      </c>
      <c r="BR15" s="10">
        <f>((BP15-BO15)/BO15)*100</f>
        <v>-32.352941176470587</v>
      </c>
      <c r="BS15" s="10">
        <f>((BQ15-BO15)/BO15)*100</f>
        <v>-14.705882352941178</v>
      </c>
      <c r="BT15" s="5">
        <v>1352.6886002838712</v>
      </c>
      <c r="BU15" s="5">
        <v>908.30175213307905</v>
      </c>
      <c r="BV15" s="5">
        <v>1151.0727678664211</v>
      </c>
      <c r="BW15" s="10">
        <f>((BU15-BT15)/BT15)*100</f>
        <v>-32.852117483472135</v>
      </c>
      <c r="BX15" s="10">
        <f>((BV15-BT15)/BT15)*100</f>
        <v>-14.904822320165895</v>
      </c>
      <c r="BZ15" s="1"/>
      <c r="CA15" s="1"/>
      <c r="CC15" s="1"/>
      <c r="CD15" s="1"/>
    </row>
    <row r="16" spans="1:82" x14ac:dyDescent="0.2">
      <c r="A16" s="1" t="s">
        <v>22</v>
      </c>
      <c r="B16" s="5">
        <v>856.2</v>
      </c>
      <c r="C16" s="5">
        <v>701.23333333333335</v>
      </c>
      <c r="D16" s="5">
        <v>527.25</v>
      </c>
      <c r="E16" s="10">
        <f>((C16-B16)/B16)*100</f>
        <v>-18.099353733551354</v>
      </c>
      <c r="F16" s="10">
        <f>((D16-B16)/B16)*100</f>
        <v>-38.419761737911706</v>
      </c>
      <c r="G16" s="11">
        <v>2.9666666666666663</v>
      </c>
      <c r="H16" s="11">
        <v>2.395833333333333</v>
      </c>
      <c r="I16" s="11">
        <v>1.6083333333333332</v>
      </c>
      <c r="J16" s="10">
        <f>((H16-G16)/G16)*100</f>
        <v>-19.241573033707866</v>
      </c>
      <c r="K16" s="10">
        <f>((I16-G16)/G16)*100</f>
        <v>-45.786516853932582</v>
      </c>
      <c r="L16" s="5">
        <v>141.16303765112107</v>
      </c>
      <c r="M16" s="5">
        <v>136.48845964814191</v>
      </c>
      <c r="N16" s="5">
        <v>118.59344981394592</v>
      </c>
      <c r="O16" s="10">
        <f>((M16-L16)/L16)*100</f>
        <v>-3.3114745054808168</v>
      </c>
      <c r="P16" s="10">
        <f>((N16-L16)/L16)*100</f>
        <v>-15.988312672156436</v>
      </c>
      <c r="Q16" s="5">
        <v>19.875558943819584</v>
      </c>
      <c r="R16" s="5">
        <v>20.861924346926816</v>
      </c>
      <c r="S16" s="5">
        <v>11.775632807926664</v>
      </c>
      <c r="T16" s="10">
        <f>((R16-Q16)/Q16)*100</f>
        <v>4.9627052295500249</v>
      </c>
      <c r="U16" s="10">
        <f>((S16-Q16)/Q16)*100</f>
        <v>-40.753199237255352</v>
      </c>
      <c r="V16" s="5">
        <v>509.58981835134347</v>
      </c>
      <c r="W16" s="5">
        <v>424.67749483369846</v>
      </c>
      <c r="X16" s="5">
        <v>350.60319872680844</v>
      </c>
      <c r="Y16" s="10">
        <f>((W16-V16)/V16)*100</f>
        <v>-16.662876780458173</v>
      </c>
      <c r="Z16" s="10">
        <f>((X16-V16)/V16)*100</f>
        <v>-31.198939597910019</v>
      </c>
      <c r="AA16" s="15">
        <v>4.0928621704278682E-2</v>
      </c>
      <c r="AB16" s="15">
        <v>6.0543494477618087E-2</v>
      </c>
      <c r="AC16" s="15">
        <v>3.7662795812401367E-2</v>
      </c>
      <c r="AD16" s="10">
        <f>((AB16-AA16)/AA16)*100</f>
        <v>47.924586650052923</v>
      </c>
      <c r="AE16" s="10">
        <f>((AC16-AA16)/AA16)*100</f>
        <v>-7.9793204752260332</v>
      </c>
      <c r="AF16" s="5">
        <v>18.251524464889897</v>
      </c>
      <c r="AG16" s="5">
        <v>14.448101852206047</v>
      </c>
      <c r="AH16" s="5">
        <v>20.686880139892093</v>
      </c>
      <c r="AI16" s="10">
        <f>((AG16-AF16)/AF16)*100</f>
        <v>-20.838931126002215</v>
      </c>
      <c r="AJ16" s="10">
        <f>((AH16-AF16)/AF16)*100</f>
        <v>13.343300060699271</v>
      </c>
      <c r="AK16" s="5">
        <v>164.96027721090167</v>
      </c>
      <c r="AL16" s="5">
        <v>129.00035119133346</v>
      </c>
      <c r="AM16" s="5">
        <v>176.22723563889062</v>
      </c>
      <c r="AN16" s="10">
        <f>((AL16-AK16)/AK16)*100</f>
        <v>-21.799142573938237</v>
      </c>
      <c r="AO16" s="10">
        <f>((AM16-AK16)/AK16)*100</f>
        <v>6.8301039610791578</v>
      </c>
      <c r="AP16" s="5">
        <v>10.703173333333334</v>
      </c>
      <c r="AQ16" s="5">
        <v>8.8327375000000004</v>
      </c>
      <c r="AR16" s="5">
        <v>6.2917766666666672</v>
      </c>
      <c r="AS16" s="10">
        <f>((AQ16-AP16)/AP16)*100</f>
        <v>-17.475525949936344</v>
      </c>
      <c r="AT16" s="10">
        <f>((AR16-AP16)/AP16)*100</f>
        <v>-41.215782733594267</v>
      </c>
      <c r="AU16" s="15">
        <v>4.2202920243456253E-2</v>
      </c>
      <c r="AV16" s="15">
        <v>4.1812019833297846E-2</v>
      </c>
      <c r="AW16" s="15">
        <v>2.5106991917212731E-2</v>
      </c>
      <c r="AX16" s="10">
        <f>((AV16-AU16)/AU16)*100</f>
        <v>-0.92624019357764142</v>
      </c>
      <c r="AY16" s="10">
        <f>((AW16-AU16)/AU16)*100</f>
        <v>-40.508875280720225</v>
      </c>
      <c r="AZ16" s="5">
        <v>41.2348276564842</v>
      </c>
      <c r="BA16" s="5">
        <v>40.838961129987403</v>
      </c>
      <c r="BB16" s="5">
        <v>66.628120742671641</v>
      </c>
      <c r="BC16" s="10">
        <f>((BA16-AZ16)/AZ16)*100</f>
        <v>-0.96002954054919143</v>
      </c>
      <c r="BD16" s="10">
        <f>((BB16-AZ16)/AZ16)*100</f>
        <v>61.582149191290078</v>
      </c>
      <c r="BE16" s="5">
        <v>25.361515000222369</v>
      </c>
      <c r="BF16" s="5">
        <v>25.614169882523925</v>
      </c>
      <c r="BG16" s="5">
        <v>22.232083440876533</v>
      </c>
      <c r="BH16" s="10">
        <f>((BF16-BE16)/BE16)*100</f>
        <v>0.99621368163274426</v>
      </c>
      <c r="BI16" s="10">
        <f>((BG16-BE16)/BE16)*100</f>
        <v>-12.339292661808244</v>
      </c>
      <c r="BJ16" s="5">
        <v>805.70943806922605</v>
      </c>
      <c r="BK16" s="5">
        <v>848.6962561256297</v>
      </c>
      <c r="BL16" s="5">
        <v>783.23015651033893</v>
      </c>
      <c r="BM16" s="10">
        <f>((BK16-BJ16)/BJ16)*100</f>
        <v>5.3352754759104917</v>
      </c>
      <c r="BN16" s="10">
        <f>((BL16-BJ16)/BJ16)*100</f>
        <v>-2.7899985400140883</v>
      </c>
      <c r="BO16" s="5">
        <v>66.333333333333329</v>
      </c>
      <c r="BP16" s="5">
        <v>68.25</v>
      </c>
      <c r="BQ16" s="5">
        <v>52</v>
      </c>
      <c r="BR16" s="10">
        <f>((BP16-BO16)/BO16)*100</f>
        <v>2.8894472361809118</v>
      </c>
      <c r="BS16" s="10">
        <f>((BQ16-BO16)/BO16)*100</f>
        <v>-21.608040201005018</v>
      </c>
      <c r="BT16" s="5">
        <v>1315.2992564205695</v>
      </c>
      <c r="BU16" s="5">
        <v>1273.3737509593282</v>
      </c>
      <c r="BV16" s="5">
        <v>1133.8333552371473</v>
      </c>
      <c r="BW16" s="10">
        <f>((BU16-BT16)/BT16)*100</f>
        <v>-3.1875259760532808</v>
      </c>
      <c r="BX16" s="10">
        <f>((BV16-BT16)/BT16)*100</f>
        <v>-13.796548602730912</v>
      </c>
      <c r="BZ16" s="1"/>
      <c r="CA16" s="1"/>
      <c r="CC16" s="1"/>
      <c r="CD16" s="1"/>
    </row>
    <row r="17" spans="1:82" s="3" customFormat="1" x14ac:dyDescent="0.2">
      <c r="A17" s="3" t="s">
        <v>13</v>
      </c>
      <c r="B17" s="7">
        <f>AVERAGE(B15:B16)</f>
        <v>812.6</v>
      </c>
      <c r="C17" s="7">
        <f t="shared" ref="C17" si="80">AVERAGE(C15:C16)</f>
        <v>691.36666666666667</v>
      </c>
      <c r="D17" s="7">
        <f t="shared" ref="D17" si="81">AVERAGE(D15:D16)</f>
        <v>517.97500000000002</v>
      </c>
      <c r="E17" s="7">
        <f t="shared" ref="E17" si="82">AVERAGE(E15:E16)</f>
        <v>-14.738883628804285</v>
      </c>
      <c r="F17" s="7">
        <f t="shared" ref="F17" si="83">AVERAGE(F15:F16)</f>
        <v>-36.134458242167817</v>
      </c>
      <c r="G17" s="12">
        <f t="shared" ref="G17" si="84">AVERAGE(G15:G16)</f>
        <v>2.7874999999999996</v>
      </c>
      <c r="H17" s="12">
        <f t="shared" ref="H17" si="85">AVERAGE(H15:H16)</f>
        <v>2.3072916666666665</v>
      </c>
      <c r="I17" s="12">
        <f t="shared" ref="I17" si="86">AVERAGE(I15:I16)</f>
        <v>1.6635416666666667</v>
      </c>
      <c r="J17" s="7">
        <f t="shared" ref="J17" si="87">AVERAGE(J15:J16)</f>
        <v>-17.088837635064799</v>
      </c>
      <c r="K17" s="7">
        <f t="shared" ref="K17" si="88">AVERAGE(K15:K16)</f>
        <v>-39.945974081918365</v>
      </c>
      <c r="L17" s="7">
        <f t="shared" ref="L17" si="89">AVERAGE(L15:L16)</f>
        <v>143.49904465823036</v>
      </c>
      <c r="M17" s="7">
        <f t="shared" ref="M17" si="90">AVERAGE(M15:M16)</f>
        <v>145.48083888193918</v>
      </c>
      <c r="N17" s="7">
        <f t="shared" ref="N17" si="91">AVERAGE(N15:N16)</f>
        <v>126.10323649894764</v>
      </c>
      <c r="O17" s="7">
        <f t="shared" ref="O17" si="92">AVERAGE(O15:O16)</f>
        <v>1.3058849196230455</v>
      </c>
      <c r="P17" s="7">
        <f t="shared" ref="P17" si="93">AVERAGE(P15:P16)</f>
        <v>-12.184516726746594</v>
      </c>
      <c r="Q17" s="7">
        <f t="shared" ref="Q17" si="94">AVERAGE(Q15:Q16)</f>
        <v>21.744162929460913</v>
      </c>
      <c r="R17" s="7">
        <f t="shared" ref="R17" si="95">AVERAGE(R15:R16)</f>
        <v>18.187921891265617</v>
      </c>
      <c r="S17" s="7">
        <f t="shared" ref="S17" si="96">AVERAGE(S15:S16)</f>
        <v>12.127740170415024</v>
      </c>
      <c r="T17" s="7">
        <f t="shared" ref="T17" si="97">AVERAGE(T15:T16)</f>
        <v>-14.667945281182213</v>
      </c>
      <c r="U17" s="7">
        <f t="shared" ref="U17" si="98">AVERAGE(U15:U16)</f>
        <v>-43.950540407156083</v>
      </c>
      <c r="V17" s="7">
        <f t="shared" ref="V17" si="99">AVERAGE(V15:V16)</f>
        <v>528.63334747664851</v>
      </c>
      <c r="W17" s="7">
        <f t="shared" ref="W17" si="100">AVERAGE(W15:W16)</f>
        <v>461.54160424532881</v>
      </c>
      <c r="X17" s="7">
        <f t="shared" ref="X17" si="101">AVERAGE(X15:X16)</f>
        <v>415.16697830441365</v>
      </c>
      <c r="Y17" s="7">
        <f t="shared" ref="Y17" si="102">AVERAGE(Y15:Y16)</f>
        <v>-12.829634776636333</v>
      </c>
      <c r="Z17" s="7">
        <f t="shared" ref="Z17" si="103">AVERAGE(Z15:Z16)</f>
        <v>-21.802590801753642</v>
      </c>
      <c r="AA17" s="17">
        <f t="shared" ref="AA17" si="104">AVERAGE(AA15:AA16)</f>
        <v>4.218218375761415E-2</v>
      </c>
      <c r="AB17" s="17">
        <f t="shared" ref="AB17" si="105">AVERAGE(AB15:AB16)</f>
        <v>4.5846310522715254E-2</v>
      </c>
      <c r="AC17" s="17">
        <f t="shared" ref="AC17" si="106">AVERAGE(AC15:AC16)</f>
        <v>3.4557056192846353E-2</v>
      </c>
      <c r="AD17" s="7">
        <f t="shared" ref="AD17" si="107">AVERAGE(AD15:AD16)</f>
        <v>9.8188510820710224</v>
      </c>
      <c r="AE17" s="7">
        <f t="shared" ref="AE17" si="108">AVERAGE(AE15:AE16)</f>
        <v>-17.785243821948686</v>
      </c>
      <c r="AF17" s="7">
        <f t="shared" ref="AF17" si="109">AVERAGE(AF15:AF16)</f>
        <v>17.273868069965182</v>
      </c>
      <c r="AG17" s="7">
        <f t="shared" ref="AG17" si="110">AVERAGE(AG15:AG16)</f>
        <v>18.371994982522537</v>
      </c>
      <c r="AH17" s="7">
        <f t="shared" ref="AH17" si="111">AVERAGE(AH15:AH16)</f>
        <v>24.335083551918871</v>
      </c>
      <c r="AI17" s="7">
        <f t="shared" ref="AI17" si="112">AVERAGE(AI15:AI16)</f>
        <v>7.9887281860643924</v>
      </c>
      <c r="AJ17" s="7">
        <f t="shared" ref="AJ17" si="113">AVERAGE(AJ15:AJ16)</f>
        <v>42.529908139518923</v>
      </c>
      <c r="AK17" s="7">
        <f t="shared" ref="AK17" si="114">AVERAGE(AK15:AK16)</f>
        <v>156.53464627045309</v>
      </c>
      <c r="AL17" s="7">
        <f t="shared" ref="AL17" si="115">AVERAGE(AL15:AL16)</f>
        <v>164.38948565419574</v>
      </c>
      <c r="AM17" s="7">
        <f t="shared" ref="AM17" si="116">AVERAGE(AM15:AM16)</f>
        <v>214.52201759820321</v>
      </c>
      <c r="AN17" s="7">
        <f t="shared" ref="AN17" si="117">AVERAGE(AN15:AN16)</f>
        <v>6.5435278626428808</v>
      </c>
      <c r="AO17" s="7">
        <f t="shared" ref="AO17" si="118">AVERAGE(AO15:AO16)</f>
        <v>38.763266265203406</v>
      </c>
      <c r="AP17" s="7">
        <f t="shared" ref="AP17" si="119">AVERAGE(AP15:AP16)</f>
        <v>11.463248333333333</v>
      </c>
      <c r="AQ17" s="7">
        <f t="shared" ref="AQ17" si="120">AVERAGE(AQ15:AQ16)</f>
        <v>10.446042083333332</v>
      </c>
      <c r="AR17" s="7">
        <f t="shared" ref="AR17" si="121">AVERAGE(AR15:AR16)</f>
        <v>8.307148333333334</v>
      </c>
      <c r="AS17" s="7">
        <f t="shared" ref="AS17" si="122">AVERAGE(AS15:AS16)</f>
        <v>-9.4085161825655668</v>
      </c>
      <c r="AT17" s="7">
        <f t="shared" ref="AT17" si="123">AVERAGE(AT15:AT16)</f>
        <v>-28.383204518130494</v>
      </c>
      <c r="AU17" s="17">
        <f t="shared" ref="AU17" si="124">AVERAGE(AU15:AU16)</f>
        <v>4.5330864687378208E-2</v>
      </c>
      <c r="AV17" s="17">
        <f t="shared" ref="AV17" si="125">AVERAGE(AV15:AV16)</f>
        <v>4.9436634071876893E-2</v>
      </c>
      <c r="AW17" s="17">
        <f t="shared" ref="AW17" si="126">AVERAGE(AW15:AW16)</f>
        <v>2.7417947363494254E-2</v>
      </c>
      <c r="AX17" s="7">
        <f t="shared" ref="AX17" si="127">AVERAGE(AX15:AX16)</f>
        <v>8.4129122834614822</v>
      </c>
      <c r="AY17" s="7">
        <f t="shared" ref="AY17" si="128">AVERAGE(AY15:AY16)</f>
        <v>-39.580032570659895</v>
      </c>
      <c r="AZ17" s="7">
        <f t="shared" ref="AZ17" si="129">AVERAGE(AZ15:AZ16)</f>
        <v>37.837226275705476</v>
      </c>
      <c r="BA17" s="7">
        <f t="shared" ref="BA17" si="130">AVERAGE(BA15:BA16)</f>
        <v>33.701415168474973</v>
      </c>
      <c r="BB17" s="7">
        <f t="shared" ref="BB17" si="131">AVERAGE(BB15:BB16)</f>
        <v>61.684170892763916</v>
      </c>
      <c r="BC17" s="7">
        <f t="shared" ref="BC17" si="132">AVERAGE(BC15:BC16)</f>
        <v>-11.91416324313496</v>
      </c>
      <c r="BD17" s="7">
        <f t="shared" ref="BD17" si="133">AVERAGE(BD15:BD16)</f>
        <v>63.167437892236123</v>
      </c>
      <c r="BE17" s="7">
        <f t="shared" ref="BE17" si="134">AVERAGE(BE15:BE16)</f>
        <v>26.315754606232503</v>
      </c>
      <c r="BF17" s="7">
        <f t="shared" ref="BF17" si="135">AVERAGE(BF15:BF16)</f>
        <v>30.155680301784297</v>
      </c>
      <c r="BG17" s="7">
        <f t="shared" ref="BG17" si="136">AVERAGE(BG15:BG16)</f>
        <v>26.521634744761336</v>
      </c>
      <c r="BH17" s="7">
        <f t="shared" ref="BH17" si="137">AVERAGE(BH15:BH16)</f>
        <v>14.115998452739884</v>
      </c>
      <c r="BI17" s="7">
        <f t="shared" ref="BI17" si="138">AVERAGE(BI15:BI16)</f>
        <v>0.32318936396689235</v>
      </c>
      <c r="BJ17" s="7">
        <f t="shared" ref="BJ17" si="139">AVERAGE(BJ15:BJ16)</f>
        <v>805.36058087557194</v>
      </c>
      <c r="BK17" s="7">
        <f t="shared" ref="BK17" si="140">AVERAGE(BK15:BK16)</f>
        <v>629.29614730087474</v>
      </c>
      <c r="BL17" s="7">
        <f t="shared" ref="BL17" si="141">AVERAGE(BL15:BL16)</f>
        <v>727.2860832473707</v>
      </c>
      <c r="BM17" s="7">
        <f t="shared" ref="BM17" si="142">AVERAGE(BM15:BM16)</f>
        <v>-21.873351764572728</v>
      </c>
      <c r="BN17" s="7">
        <f t="shared" ref="BN17" si="143">AVERAGE(BN15:BN16)</f>
        <v>-9.6973450474166132</v>
      </c>
      <c r="BO17" s="7">
        <f t="shared" ref="BO17" si="144">AVERAGE(BO15:BO16)</f>
        <v>67.166666666666657</v>
      </c>
      <c r="BP17" s="7">
        <f t="shared" ref="BP17" si="145">AVERAGE(BP15:BP16)</f>
        <v>57.125</v>
      </c>
      <c r="BQ17" s="7">
        <f t="shared" ref="BQ17" si="146">AVERAGE(BQ15:BQ16)</f>
        <v>55</v>
      </c>
      <c r="BR17" s="7">
        <f t="shared" ref="BR17" si="147">AVERAGE(BR15:BR16)</f>
        <v>-14.731746970144837</v>
      </c>
      <c r="BS17" s="7">
        <f t="shared" ref="BS17" si="148">AVERAGE(BS15:BS16)</f>
        <v>-18.156961276973099</v>
      </c>
      <c r="BT17" s="7">
        <f t="shared" ref="BT17" si="149">AVERAGE(BT15:BT16)</f>
        <v>1333.9939283522203</v>
      </c>
      <c r="BU17" s="7">
        <f t="shared" ref="BU17" si="150">AVERAGE(BU15:BU16)</f>
        <v>1090.8377515462037</v>
      </c>
      <c r="BV17" s="7">
        <f t="shared" ref="BV17" si="151">AVERAGE(BV15:BV16)</f>
        <v>1142.4530615517842</v>
      </c>
      <c r="BW17" s="7">
        <f t="shared" ref="BW17" si="152">AVERAGE(BW15:BW16)</f>
        <v>-18.019821729762707</v>
      </c>
      <c r="BX17" s="7">
        <f t="shared" ref="BX17" si="153">AVERAGE(BX15:BX16)</f>
        <v>-14.350685461448403</v>
      </c>
    </row>
    <row r="18" spans="1:82" s="2" customFormat="1" x14ac:dyDescent="0.2">
      <c r="A18" s="2" t="s">
        <v>40</v>
      </c>
      <c r="B18" s="8">
        <f>STDEV(B15:B16)/SQRT(COUNT(B15:B16))</f>
        <v>43.600000000000023</v>
      </c>
      <c r="C18" s="8">
        <f t="shared" ref="C18:BN18" si="154">STDEV(C15:C16)/SQRT(COUNT(C15:C16))</f>
        <v>9.8666666666666742</v>
      </c>
      <c r="D18" s="8">
        <f t="shared" si="154"/>
        <v>9.2750000000000057</v>
      </c>
      <c r="E18" s="8">
        <f t="shared" si="154"/>
        <v>3.3604701047470735</v>
      </c>
      <c r="F18" s="8">
        <f t="shared" si="154"/>
        <v>2.2853034957438889</v>
      </c>
      <c r="G18" s="13">
        <f t="shared" si="154"/>
        <v>0.17916666666666642</v>
      </c>
      <c r="H18" s="13">
        <f t="shared" si="154"/>
        <v>8.8541666666666505E-2</v>
      </c>
      <c r="I18" s="13">
        <f t="shared" si="154"/>
        <v>5.5208333333333415E-2</v>
      </c>
      <c r="J18" s="8">
        <f t="shared" si="154"/>
        <v>2.1527353986430535</v>
      </c>
      <c r="K18" s="8">
        <f t="shared" si="154"/>
        <v>5.8405427720142438</v>
      </c>
      <c r="L18" s="8">
        <f t="shared" si="154"/>
        <v>2.3360070071092878</v>
      </c>
      <c r="M18" s="8">
        <f t="shared" si="154"/>
        <v>8.9923792337972657</v>
      </c>
      <c r="N18" s="8">
        <f t="shared" si="154"/>
        <v>7.5097866850017061</v>
      </c>
      <c r="O18" s="8">
        <f t="shared" si="154"/>
        <v>4.6173594251038619</v>
      </c>
      <c r="P18" s="8">
        <f t="shared" si="154"/>
        <v>3.8037959454098464</v>
      </c>
      <c r="Q18" s="8">
        <f t="shared" si="154"/>
        <v>1.8686039856413268</v>
      </c>
      <c r="R18" s="8">
        <f t="shared" si="154"/>
        <v>2.6740024556611854</v>
      </c>
      <c r="S18" s="8">
        <f t="shared" si="154"/>
        <v>0.35210736248835944</v>
      </c>
      <c r="T18" s="8">
        <f t="shared" si="154"/>
        <v>19.630650510732238</v>
      </c>
      <c r="U18" s="8">
        <f t="shared" si="154"/>
        <v>3.197341169900731</v>
      </c>
      <c r="V18" s="8">
        <f t="shared" si="154"/>
        <v>19.043529125305014</v>
      </c>
      <c r="W18" s="8">
        <f t="shared" si="154"/>
        <v>36.86410941163038</v>
      </c>
      <c r="X18" s="8">
        <f t="shared" si="154"/>
        <v>64.563779577605246</v>
      </c>
      <c r="Y18" s="8">
        <f t="shared" si="154"/>
        <v>3.83324200382184</v>
      </c>
      <c r="Z18" s="8">
        <f t="shared" si="154"/>
        <v>9.3963487961563796</v>
      </c>
      <c r="AA18" s="18">
        <f t="shared" si="154"/>
        <v>1.253562053335464E-3</v>
      </c>
      <c r="AB18" s="18">
        <f t="shared" si="154"/>
        <v>1.4697183954902826E-2</v>
      </c>
      <c r="AC18" s="18">
        <f t="shared" si="154"/>
        <v>3.1057396195550112E-3</v>
      </c>
      <c r="AD18" s="8">
        <f t="shared" si="154"/>
        <v>38.105735567981895</v>
      </c>
      <c r="AE18" s="8">
        <f t="shared" si="154"/>
        <v>9.8059233467226488</v>
      </c>
      <c r="AF18" s="8">
        <f t="shared" si="154"/>
        <v>0.97765639492471657</v>
      </c>
      <c r="AG18" s="8">
        <f t="shared" si="154"/>
        <v>3.9238931303164852</v>
      </c>
      <c r="AH18" s="8">
        <f t="shared" si="154"/>
        <v>3.6482034120267612</v>
      </c>
      <c r="AI18" s="8">
        <f t="shared" si="154"/>
        <v>28.827659312066608</v>
      </c>
      <c r="AJ18" s="8">
        <f t="shared" si="154"/>
        <v>29.186608078819663</v>
      </c>
      <c r="AK18" s="8">
        <f t="shared" si="154"/>
        <v>8.4256309404485563</v>
      </c>
      <c r="AL18" s="8">
        <f t="shared" si="154"/>
        <v>35.389134462862287</v>
      </c>
      <c r="AM18" s="8">
        <f t="shared" si="154"/>
        <v>38.294781959312495</v>
      </c>
      <c r="AN18" s="8">
        <f t="shared" si="154"/>
        <v>28.342670436581116</v>
      </c>
      <c r="AO18" s="8">
        <f t="shared" si="154"/>
        <v>31.933162304124245</v>
      </c>
      <c r="AP18" s="8">
        <f t="shared" si="154"/>
        <v>0.7600749999999995</v>
      </c>
      <c r="AQ18" s="8">
        <f t="shared" si="154"/>
        <v>1.6133045833333359</v>
      </c>
      <c r="AR18" s="8">
        <f t="shared" si="154"/>
        <v>2.0153716666666659</v>
      </c>
      <c r="AS18" s="8">
        <f t="shared" si="154"/>
        <v>8.0670097673707772</v>
      </c>
      <c r="AT18" s="8">
        <f t="shared" si="154"/>
        <v>12.832578215463776</v>
      </c>
      <c r="AU18" s="18">
        <f t="shared" si="154"/>
        <v>3.1279444439219514E-3</v>
      </c>
      <c r="AV18" s="18">
        <f t="shared" si="154"/>
        <v>7.6246142385790498E-3</v>
      </c>
      <c r="AW18" s="18">
        <f t="shared" si="154"/>
        <v>2.3109554462815217E-3</v>
      </c>
      <c r="AX18" s="8">
        <f t="shared" si="154"/>
        <v>9.3391524770391232</v>
      </c>
      <c r="AY18" s="8">
        <f t="shared" si="154"/>
        <v>0.92884271006033359</v>
      </c>
      <c r="AZ18" s="8">
        <f t="shared" si="154"/>
        <v>3.3976013807787204</v>
      </c>
      <c r="BA18" s="8">
        <f t="shared" si="154"/>
        <v>7.1375459615124299</v>
      </c>
      <c r="BB18" s="8">
        <f t="shared" si="154"/>
        <v>4.9439498499077272</v>
      </c>
      <c r="BC18" s="8">
        <f t="shared" si="154"/>
        <v>10.95413370258577</v>
      </c>
      <c r="BD18" s="8">
        <f t="shared" si="154"/>
        <v>1.585288700946041</v>
      </c>
      <c r="BE18" s="8">
        <f t="shared" si="154"/>
        <v>0.95423960601013391</v>
      </c>
      <c r="BF18" s="8">
        <f t="shared" si="154"/>
        <v>4.5415104192603684</v>
      </c>
      <c r="BG18" s="8">
        <f t="shared" si="154"/>
        <v>4.2895513038847941</v>
      </c>
      <c r="BH18" s="8">
        <f t="shared" si="154"/>
        <v>13.119784771107138</v>
      </c>
      <c r="BI18" s="8">
        <f t="shared" si="154"/>
        <v>12.662482025775137</v>
      </c>
      <c r="BJ18" s="8">
        <f t="shared" si="154"/>
        <v>0.3488571936541689</v>
      </c>
      <c r="BK18" s="8">
        <f t="shared" si="154"/>
        <v>219.40010882475499</v>
      </c>
      <c r="BL18" s="8">
        <f t="shared" si="154"/>
        <v>55.944073262968288</v>
      </c>
      <c r="BM18" s="8">
        <f t="shared" si="154"/>
        <v>27.208627240483217</v>
      </c>
      <c r="BN18" s="8">
        <f t="shared" si="154"/>
        <v>6.907346507402524</v>
      </c>
      <c r="BO18" s="8">
        <f t="shared" ref="BO18:BX18" si="155">STDEV(BO15:BO16)/SQRT(COUNT(BO15:BO16))</f>
        <v>0.8333333333333357</v>
      </c>
      <c r="BP18" s="8">
        <f t="shared" si="155"/>
        <v>11.124999999999998</v>
      </c>
      <c r="BQ18" s="8">
        <f t="shared" si="155"/>
        <v>2.9999999999999996</v>
      </c>
      <c r="BR18" s="8">
        <f t="shared" si="155"/>
        <v>17.62119420632575</v>
      </c>
      <c r="BS18" s="8">
        <f t="shared" si="155"/>
        <v>3.4510789240319086</v>
      </c>
      <c r="BT18" s="8">
        <f t="shared" si="155"/>
        <v>18.694671931650873</v>
      </c>
      <c r="BU18" s="8">
        <f t="shared" si="155"/>
        <v>182.53599941312416</v>
      </c>
      <c r="BV18" s="8">
        <f t="shared" si="155"/>
        <v>8.6197063146369128</v>
      </c>
      <c r="BW18" s="8">
        <f t="shared" si="155"/>
        <v>14.832295753709428</v>
      </c>
      <c r="BX18" s="8">
        <f t="shared" si="155"/>
        <v>0.55413685871749152</v>
      </c>
    </row>
    <row r="19" spans="1:82" x14ac:dyDescent="0.2">
      <c r="A19" s="1" t="s">
        <v>5</v>
      </c>
      <c r="B19" s="5">
        <v>1015.35</v>
      </c>
      <c r="C19" s="5">
        <v>758.125</v>
      </c>
      <c r="D19" s="5">
        <v>471.875</v>
      </c>
      <c r="E19" s="10">
        <f>((C19-B19)/B19)*100</f>
        <v>-25.333628797951448</v>
      </c>
      <c r="F19" s="10">
        <f>((D19-B19)/B19)*100</f>
        <v>-53.525877776136312</v>
      </c>
      <c r="G19" s="11">
        <v>3.0833333333333335</v>
      </c>
      <c r="H19" s="11">
        <v>2.3166666666666669</v>
      </c>
      <c r="I19" s="11">
        <v>1.4375</v>
      </c>
      <c r="J19" s="10">
        <f>((H19-G19)/G19)*100</f>
        <v>-24.86486486486486</v>
      </c>
      <c r="K19" s="10">
        <f>((I19-G19)/G19)*100</f>
        <v>-53.378378378378379</v>
      </c>
      <c r="L19" s="5">
        <v>137.8541108247278</v>
      </c>
      <c r="M19" s="5">
        <v>129.74852385482416</v>
      </c>
      <c r="N19" s="5">
        <v>103.6143121104846</v>
      </c>
      <c r="O19" s="10">
        <f>((M19-L19)/L19)*100</f>
        <v>-5.8798297137539466</v>
      </c>
      <c r="P19" s="10">
        <f>((N19-L19)/L19)*100</f>
        <v>-24.837705970028555</v>
      </c>
      <c r="Q19" s="5">
        <v>23.897188359295157</v>
      </c>
      <c r="R19" s="5">
        <v>21.024134835312481</v>
      </c>
      <c r="S19" s="5">
        <v>8.6107711880971607</v>
      </c>
      <c r="T19" s="10">
        <f>((R19-Q19)/Q19)*100</f>
        <v>-12.022558808116692</v>
      </c>
      <c r="U19" s="10">
        <f>((S19-Q19)/Q19)*100</f>
        <v>-63.967429730084227</v>
      </c>
      <c r="V19" s="5">
        <v>939.92030801641522</v>
      </c>
      <c r="W19" s="5">
        <v>818.78360010713982</v>
      </c>
      <c r="X19" s="5">
        <v>702.2074615332599</v>
      </c>
      <c r="Y19" s="10">
        <f>((W19-V19)/V19)*100</f>
        <v>-12.887976446100982</v>
      </c>
      <c r="Z19" s="10">
        <f>((X19-V19)/V19)*100</f>
        <v>-25.29074480631434</v>
      </c>
      <c r="AA19" s="15">
        <v>2.5426424895521726E-2</v>
      </c>
      <c r="AB19" s="15">
        <v>2.5718890291235762E-2</v>
      </c>
      <c r="AC19" s="15">
        <v>1.1535471125688921E-2</v>
      </c>
      <c r="AD19" s="10">
        <f>((AB19-AA19)/AA19)*100</f>
        <v>1.1502419113807367</v>
      </c>
      <c r="AE19" s="10">
        <f>((AC19-AA19)/AA19)*100</f>
        <v>-54.631958000038658</v>
      </c>
      <c r="AF19" s="5">
        <v>27.260988991351844</v>
      </c>
      <c r="AG19" s="5">
        <v>27.00897425659938</v>
      </c>
      <c r="AH19" s="5">
        <v>69.251971264618447</v>
      </c>
      <c r="AI19" s="10">
        <f>((AG19-AF19)/AF19)*100</f>
        <v>-0.92445191490452605</v>
      </c>
      <c r="AJ19" s="10">
        <f>((AH19-AF19)/AF19)*100</f>
        <v>154.03323146708888</v>
      </c>
      <c r="AK19" s="5">
        <v>41.95841199594031</v>
      </c>
      <c r="AL19" s="5">
        <v>47.476393037563149</v>
      </c>
      <c r="AM19" s="5">
        <v>166.76423055241611</v>
      </c>
      <c r="AN19" s="10">
        <f>((AL19-AK19)/AK19)*100</f>
        <v>13.151072166784413</v>
      </c>
      <c r="AO19" s="10">
        <f>((AM19-AK19)/AK19)*100</f>
        <v>297.45124426670719</v>
      </c>
      <c r="AP19" s="5">
        <v>19.121745000000001</v>
      </c>
      <c r="AQ19" s="5">
        <v>16.077349999999999</v>
      </c>
      <c r="AR19" s="5">
        <v>11.834399999999999</v>
      </c>
      <c r="AS19" s="10">
        <f>((AQ19-AP19)/AP19)*100</f>
        <v>-15.921114940085236</v>
      </c>
      <c r="AT19" s="10">
        <f>((AR19-AP19)/AP19)*100</f>
        <v>-38.110250921137172</v>
      </c>
      <c r="AU19" s="15">
        <v>4.1961499931532531E-2</v>
      </c>
      <c r="AV19" s="15">
        <v>3.5357218994773523E-2</v>
      </c>
      <c r="AW19" s="15">
        <v>1.166539867645942E-2</v>
      </c>
      <c r="AX19" s="10">
        <f>((AV19-AU19)/AU19)*100</f>
        <v>-15.738905776807401</v>
      </c>
      <c r="AY19" s="10">
        <f>((AW19-AU19)/AU19)*100</f>
        <v>-72.199757645714428</v>
      </c>
      <c r="AZ19" s="5">
        <v>269.21565231954338</v>
      </c>
      <c r="BA19" s="5">
        <v>261.4143205173616</v>
      </c>
      <c r="BB19" s="5">
        <v>646.94689333615725</v>
      </c>
      <c r="BC19" s="10">
        <f>((BA19-AZ19)/AZ19)*100</f>
        <v>-2.8978002337405142</v>
      </c>
      <c r="BD19" s="10">
        <f>((BB19-AZ19)/AZ19)*100</f>
        <v>140.30805332532032</v>
      </c>
      <c r="BE19" s="5">
        <v>24.102047633112551</v>
      </c>
      <c r="BF19" s="5">
        <v>24.294822015330301</v>
      </c>
      <c r="BG19" s="5">
        <v>19.673903827865402</v>
      </c>
      <c r="BH19" s="10">
        <f>((BF19-BE19)/BE19)*100</f>
        <v>0.79982574573002796</v>
      </c>
      <c r="BI19" s="10">
        <f>((BG19-BE19)/BE19)*100</f>
        <v>-18.37247968576559</v>
      </c>
      <c r="BJ19" s="5">
        <v>998.26263974140079</v>
      </c>
      <c r="BK19" s="5">
        <v>998.74703080124027</v>
      </c>
      <c r="BL19" s="5">
        <v>1157.0130001018993</v>
      </c>
      <c r="BM19" s="10">
        <f>((BK19-BJ19)/BJ19)*100</f>
        <v>4.8523408625706213E-2</v>
      </c>
      <c r="BN19" s="10">
        <f>((BL19-BJ19)/BJ19)*100</f>
        <v>15.902664693694499</v>
      </c>
      <c r="BO19" s="5">
        <v>89.5</v>
      </c>
      <c r="BP19" s="5">
        <v>85</v>
      </c>
      <c r="BQ19" s="5">
        <v>69</v>
      </c>
      <c r="BR19" s="10">
        <f>((BP19-BO19)/BO19)*100</f>
        <v>-5.027932960893855</v>
      </c>
      <c r="BS19" s="10">
        <f>((BQ19-BO19)/BO19)*100</f>
        <v>-22.905027932960895</v>
      </c>
      <c r="BT19" s="5">
        <v>1938.182947757816</v>
      </c>
      <c r="BU19" s="5">
        <v>1817.5306309083803</v>
      </c>
      <c r="BV19" s="5">
        <v>1859.2204616351592</v>
      </c>
      <c r="BW19" s="10">
        <f>((BU19-BT19)/BT19)*100</f>
        <v>-6.2250221006748685</v>
      </c>
      <c r="BX19" s="10">
        <f>((BV19-BT19)/BT19)*100</f>
        <v>-4.0740470972569689</v>
      </c>
      <c r="BZ19" s="1"/>
      <c r="CA19" s="1"/>
      <c r="CC19" s="1"/>
      <c r="CD19" s="1"/>
    </row>
    <row r="20" spans="1:82" x14ac:dyDescent="0.2">
      <c r="A20" s="1" t="s">
        <v>6</v>
      </c>
      <c r="B20" s="5">
        <v>993.375</v>
      </c>
      <c r="C20" s="5">
        <v>854.625</v>
      </c>
      <c r="D20" s="5">
        <v>472.375</v>
      </c>
      <c r="E20" s="10">
        <f>((C20-B20)/B20)*100</f>
        <v>-13.967534918837297</v>
      </c>
      <c r="F20" s="10">
        <f>((D20-B20)/B20)*100</f>
        <v>-52.447464451994463</v>
      </c>
      <c r="G20" s="11">
        <v>2.864583333333333</v>
      </c>
      <c r="H20" s="11">
        <v>2.4479166666666665</v>
      </c>
      <c r="I20" s="11">
        <v>1.2500000000000002</v>
      </c>
      <c r="J20" s="10">
        <f>((H20-G20)/G20)*100</f>
        <v>-14.545454545454541</v>
      </c>
      <c r="K20" s="10">
        <f>((I20-G20)/G20)*100</f>
        <v>-56.363636363636346</v>
      </c>
      <c r="L20" s="5">
        <v>152.02102679360689</v>
      </c>
      <c r="M20" s="5">
        <v>134.56873824746367</v>
      </c>
      <c r="N20" s="5">
        <v>111.91431053104891</v>
      </c>
      <c r="O20" s="10">
        <f>((M20-L20)/L20)*100</f>
        <v>-11.480180679109294</v>
      </c>
      <c r="P20" s="10">
        <f>((N20-L20)/L20)*100</f>
        <v>-26.382347960989193</v>
      </c>
      <c r="Q20" s="5">
        <v>21.023109007759174</v>
      </c>
      <c r="R20" s="5">
        <v>18.763784673936204</v>
      </c>
      <c r="S20" s="5">
        <v>12.658494342183651</v>
      </c>
      <c r="T20" s="10">
        <f>((R20-Q20)/Q20)*100</f>
        <v>-10.746861146888897</v>
      </c>
      <c r="U20" s="10">
        <f>((S20-Q20)/Q20)*100</f>
        <v>-39.787714854583712</v>
      </c>
      <c r="V20" s="5">
        <v>859.72215121847489</v>
      </c>
      <c r="W20" s="5">
        <v>813.75979492846454</v>
      </c>
      <c r="X20" s="5">
        <v>589.0396200112225</v>
      </c>
      <c r="Y20" s="10">
        <f>((W20-V20)/V20)*100</f>
        <v>-5.3461872797936394</v>
      </c>
      <c r="Z20" s="10">
        <f>((X20-V20)/V20)*100</f>
        <v>-31.484885067066955</v>
      </c>
      <c r="AA20" s="15">
        <v>2.4463407262922853E-2</v>
      </c>
      <c r="AB20" s="15">
        <v>2.3013431074465185E-2</v>
      </c>
      <c r="AC20" s="15">
        <v>2.1490055867451632E-2</v>
      </c>
      <c r="AD20" s="10">
        <f>((AB20-AA20)/AA20)*100</f>
        <v>-5.9271227955857002</v>
      </c>
      <c r="AE20" s="10">
        <f>((AC20-AA20)/AA20)*100</f>
        <v>-12.154281550050804</v>
      </c>
      <c r="AF20" s="5">
        <v>28.334306108461185</v>
      </c>
      <c r="AG20" s="5">
        <v>30.135672059788433</v>
      </c>
      <c r="AH20" s="5">
        <v>32.25432194477311</v>
      </c>
      <c r="AI20" s="10">
        <f>((AG20-AF20)/AF20)*100</f>
        <v>6.3575439060754873</v>
      </c>
      <c r="AJ20" s="10">
        <f>((AH20-AF20)/AF20)*100</f>
        <v>13.834875014431116</v>
      </c>
      <c r="AK20" s="5">
        <v>40.304729085090457</v>
      </c>
      <c r="AL20" s="5">
        <v>50.013987798380683</v>
      </c>
      <c r="AM20" s="5">
        <v>92.23192167054323</v>
      </c>
      <c r="AN20" s="10">
        <f>((AL20-AK20)/AK20)*100</f>
        <v>24.089626536856883</v>
      </c>
      <c r="AO20" s="10">
        <f>((AM20-AK20)/AK20)*100</f>
        <v>128.83647592773846</v>
      </c>
      <c r="AP20" s="5">
        <v>18.547650000000001</v>
      </c>
      <c r="AQ20" s="5">
        <v>15.6492</v>
      </c>
      <c r="AR20" s="5">
        <v>11.193099999999999</v>
      </c>
      <c r="AS20" s="10">
        <f>((AQ20-AP20)/AP20)*100</f>
        <v>-15.627047092219232</v>
      </c>
      <c r="AT20" s="10">
        <f>((AR20-AP20)/AP20)*100</f>
        <v>-39.65219313497937</v>
      </c>
      <c r="AU20" s="15">
        <v>4.0692910505716981E-2</v>
      </c>
      <c r="AV20" s="15">
        <v>3.4889780320376887E-2</v>
      </c>
      <c r="AW20" s="15">
        <v>1.7765695272478295E-2</v>
      </c>
      <c r="AX20" s="10">
        <f>((AV20-AU20)/AU20)*100</f>
        <v>-14.260789196989995</v>
      </c>
      <c r="AY20" s="10">
        <f>((AW20-AU20)/AU20)*100</f>
        <v>-56.342038326350789</v>
      </c>
      <c r="AZ20" s="5">
        <v>275.84151178644618</v>
      </c>
      <c r="BA20" s="5">
        <v>291.12984370049793</v>
      </c>
      <c r="BB20" s="5">
        <v>296.81139440975363</v>
      </c>
      <c r="BC20" s="10">
        <f>((BA20-AZ20)/AZ20)*100</f>
        <v>5.5424333397243819</v>
      </c>
      <c r="BD20" s="10">
        <f>((BB20-AZ20)/AZ20)*100</f>
        <v>7.6021489613724764</v>
      </c>
      <c r="BE20" s="5">
        <v>30.999197251801448</v>
      </c>
      <c r="BF20" s="5">
        <v>23.86701327654065</v>
      </c>
      <c r="BG20" s="5">
        <v>21.740334742864398</v>
      </c>
      <c r="BH20" s="10">
        <f>((BF20-BE20)/BE20)*100</f>
        <v>-23.007640866720596</v>
      </c>
      <c r="BI20" s="10">
        <f>((BG20-BE20)/BE20)*100</f>
        <v>-29.868071852728356</v>
      </c>
      <c r="BJ20" s="5">
        <v>840.9512854380157</v>
      </c>
      <c r="BK20" s="5">
        <v>928.97928183155102</v>
      </c>
      <c r="BL20" s="5">
        <v>1167.5172586352971</v>
      </c>
      <c r="BM20" s="10">
        <f>((BK20-BJ20)/BJ20)*100</f>
        <v>10.467668926587738</v>
      </c>
      <c r="BN20" s="10">
        <f>((BL20-BJ20)/BJ20)*100</f>
        <v>38.832923957918339</v>
      </c>
      <c r="BO20" s="5">
        <v>89.5</v>
      </c>
      <c r="BP20" s="5">
        <v>87</v>
      </c>
      <c r="BQ20" s="5">
        <v>78</v>
      </c>
      <c r="BR20" s="10">
        <f>((BP20-BO20)/BO20)*100</f>
        <v>-2.7932960893854748</v>
      </c>
      <c r="BS20" s="10">
        <f>((BQ20-BO20)/BO20)*100</f>
        <v>-12.849162011173185</v>
      </c>
      <c r="BT20" s="5">
        <v>1700.6734366564906</v>
      </c>
      <c r="BU20" s="5">
        <v>1742.7390767600155</v>
      </c>
      <c r="BV20" s="5">
        <v>1756.5568786465196</v>
      </c>
      <c r="BW20" s="10">
        <f>((BU20-BT20)/BT20)*100</f>
        <v>2.4734695795699349</v>
      </c>
      <c r="BX20" s="10">
        <f>((BV20-BT20)/BT20)*100</f>
        <v>3.2859595960936163</v>
      </c>
      <c r="BZ20" s="1"/>
      <c r="CA20" s="1"/>
      <c r="CC20" s="1"/>
      <c r="CD20" s="1"/>
    </row>
    <row r="21" spans="1:82" s="3" customFormat="1" x14ac:dyDescent="0.2">
      <c r="A21" s="3" t="s">
        <v>13</v>
      </c>
      <c r="B21" s="7">
        <f>AVERAGE(B19:B20)</f>
        <v>1004.3625</v>
      </c>
      <c r="C21" s="7">
        <f t="shared" ref="C21" si="156">AVERAGE(C19:C20)</f>
        <v>806.375</v>
      </c>
      <c r="D21" s="7">
        <f t="shared" ref="D21" si="157">AVERAGE(D19:D20)</f>
        <v>472.125</v>
      </c>
      <c r="E21" s="7">
        <f t="shared" ref="E21" si="158">AVERAGE(E19:E20)</f>
        <v>-19.650581858394371</v>
      </c>
      <c r="F21" s="7">
        <f t="shared" ref="F21" si="159">AVERAGE(F19:F20)</f>
        <v>-52.986671114065388</v>
      </c>
      <c r="G21" s="12">
        <f t="shared" ref="G21" si="160">AVERAGE(G19:G20)</f>
        <v>2.973958333333333</v>
      </c>
      <c r="H21" s="12">
        <f t="shared" ref="H21" si="161">AVERAGE(H19:H20)</f>
        <v>2.3822916666666667</v>
      </c>
      <c r="I21" s="12">
        <f t="shared" ref="I21" si="162">AVERAGE(I19:I20)</f>
        <v>1.34375</v>
      </c>
      <c r="J21" s="7">
        <f t="shared" ref="J21" si="163">AVERAGE(J19:J20)</f>
        <v>-19.705159705159701</v>
      </c>
      <c r="K21" s="7">
        <f t="shared" ref="K21" si="164">AVERAGE(K19:K20)</f>
        <v>-54.871007371007366</v>
      </c>
      <c r="L21" s="7">
        <f t="shared" ref="L21" si="165">AVERAGE(L19:L20)</f>
        <v>144.93756880916735</v>
      </c>
      <c r="M21" s="7">
        <f t="shared" ref="M21" si="166">AVERAGE(M19:M20)</f>
        <v>132.15863105114391</v>
      </c>
      <c r="N21" s="7">
        <f t="shared" ref="N21" si="167">AVERAGE(N19:N20)</f>
        <v>107.76431132076675</v>
      </c>
      <c r="O21" s="7">
        <f t="shared" ref="O21" si="168">AVERAGE(O19:O20)</f>
        <v>-8.6800051964316207</v>
      </c>
      <c r="P21" s="7">
        <f t="shared" ref="P21" si="169">AVERAGE(P19:P20)</f>
        <v>-25.610026965508872</v>
      </c>
      <c r="Q21" s="7">
        <f t="shared" ref="Q21" si="170">AVERAGE(Q19:Q20)</f>
        <v>22.460148683527166</v>
      </c>
      <c r="R21" s="7">
        <f t="shared" ref="R21" si="171">AVERAGE(R19:R20)</f>
        <v>19.893959754624341</v>
      </c>
      <c r="S21" s="7">
        <f t="shared" ref="S21" si="172">AVERAGE(S19:S20)</f>
        <v>10.634632765140406</v>
      </c>
      <c r="T21" s="7">
        <f t="shared" ref="T21" si="173">AVERAGE(T19:T20)</f>
        <v>-11.384709977502794</v>
      </c>
      <c r="U21" s="7">
        <f t="shared" ref="U21" si="174">AVERAGE(U19:U20)</f>
        <v>-51.877572292333966</v>
      </c>
      <c r="V21" s="7">
        <f t="shared" ref="V21" si="175">AVERAGE(V19:V20)</f>
        <v>899.82122961744506</v>
      </c>
      <c r="W21" s="7">
        <f t="shared" ref="W21" si="176">AVERAGE(W19:W20)</f>
        <v>816.27169751780218</v>
      </c>
      <c r="X21" s="7">
        <f t="shared" ref="X21" si="177">AVERAGE(X19:X20)</f>
        <v>645.6235407722412</v>
      </c>
      <c r="Y21" s="7">
        <f t="shared" ref="Y21" si="178">AVERAGE(Y19:Y20)</f>
        <v>-9.1170818629473107</v>
      </c>
      <c r="Z21" s="7">
        <f t="shared" ref="Z21" si="179">AVERAGE(Z19:Z20)</f>
        <v>-28.387814936690646</v>
      </c>
      <c r="AA21" s="17">
        <f t="shared" ref="AA21" si="180">AVERAGE(AA19:AA20)</f>
        <v>2.4944916079222289E-2</v>
      </c>
      <c r="AB21" s="17">
        <f t="shared" ref="AB21" si="181">AVERAGE(AB19:AB20)</f>
        <v>2.4366160682850475E-2</v>
      </c>
      <c r="AC21" s="17">
        <f t="shared" ref="AC21" si="182">AVERAGE(AC19:AC20)</f>
        <v>1.6512763496570278E-2</v>
      </c>
      <c r="AD21" s="7">
        <f t="shared" ref="AD21" si="183">AVERAGE(AD19:AD20)</f>
        <v>-2.3884404421024819</v>
      </c>
      <c r="AE21" s="7">
        <f t="shared" ref="AE21" si="184">AVERAGE(AE19:AE20)</f>
        <v>-33.393119775044731</v>
      </c>
      <c r="AF21" s="7">
        <f t="shared" ref="AF21" si="185">AVERAGE(AF19:AF20)</f>
        <v>27.797647549906515</v>
      </c>
      <c r="AG21" s="7">
        <f t="shared" ref="AG21" si="186">AVERAGE(AG19:AG20)</f>
        <v>28.572323158193907</v>
      </c>
      <c r="AH21" s="7">
        <f t="shared" ref="AH21" si="187">AVERAGE(AH19:AH20)</f>
        <v>50.753146604695779</v>
      </c>
      <c r="AI21" s="7">
        <f t="shared" ref="AI21" si="188">AVERAGE(AI19:AI20)</f>
        <v>2.7165459955854807</v>
      </c>
      <c r="AJ21" s="7">
        <f t="shared" ref="AJ21" si="189">AVERAGE(AJ19:AJ20)</f>
        <v>83.934053240759994</v>
      </c>
      <c r="AK21" s="7">
        <f t="shared" ref="AK21" si="190">AVERAGE(AK19:AK20)</f>
        <v>41.131570540515384</v>
      </c>
      <c r="AL21" s="7">
        <f t="shared" ref="AL21" si="191">AVERAGE(AL19:AL20)</f>
        <v>48.745190417971912</v>
      </c>
      <c r="AM21" s="7">
        <f t="shared" ref="AM21" si="192">AVERAGE(AM19:AM20)</f>
        <v>129.49807611147966</v>
      </c>
      <c r="AN21" s="7">
        <f t="shared" ref="AN21" si="193">AVERAGE(AN19:AN20)</f>
        <v>18.62034935182065</v>
      </c>
      <c r="AO21" s="7">
        <f t="shared" ref="AO21" si="194">AVERAGE(AO19:AO20)</f>
        <v>213.14386009722284</v>
      </c>
      <c r="AP21" s="7">
        <f t="shared" ref="AP21" si="195">AVERAGE(AP19:AP20)</f>
        <v>18.834697500000001</v>
      </c>
      <c r="AQ21" s="7">
        <f t="shared" ref="AQ21" si="196">AVERAGE(AQ19:AQ20)</f>
        <v>15.863275</v>
      </c>
      <c r="AR21" s="7">
        <f t="shared" ref="AR21" si="197">AVERAGE(AR19:AR20)</f>
        <v>11.513749999999998</v>
      </c>
      <c r="AS21" s="7">
        <f t="shared" ref="AS21" si="198">AVERAGE(AS19:AS20)</f>
        <v>-15.774081016152234</v>
      </c>
      <c r="AT21" s="7">
        <f t="shared" ref="AT21" si="199">AVERAGE(AT19:AT20)</f>
        <v>-38.881222028058275</v>
      </c>
      <c r="AU21" s="17">
        <f t="shared" ref="AU21" si="200">AVERAGE(AU19:AU20)</f>
        <v>4.1327205218624756E-2</v>
      </c>
      <c r="AV21" s="17">
        <f t="shared" ref="AV21" si="201">AVERAGE(AV19:AV20)</f>
        <v>3.5123499657575205E-2</v>
      </c>
      <c r="AW21" s="17">
        <f t="shared" ref="AW21" si="202">AVERAGE(AW19:AW20)</f>
        <v>1.4715546974468858E-2</v>
      </c>
      <c r="AX21" s="7">
        <f t="shared" ref="AX21" si="203">AVERAGE(AX19:AX20)</f>
        <v>-14.999847486898698</v>
      </c>
      <c r="AY21" s="7">
        <f t="shared" ref="AY21" si="204">AVERAGE(AY19:AY20)</f>
        <v>-64.270897986032608</v>
      </c>
      <c r="AZ21" s="7">
        <f t="shared" ref="AZ21" si="205">AVERAGE(AZ19:AZ20)</f>
        <v>272.52858205299481</v>
      </c>
      <c r="BA21" s="7">
        <f t="shared" ref="BA21" si="206">AVERAGE(BA19:BA20)</f>
        <v>276.27208210892979</v>
      </c>
      <c r="BB21" s="7">
        <f t="shared" ref="BB21" si="207">AVERAGE(BB19:BB20)</f>
        <v>471.87914387295541</v>
      </c>
      <c r="BC21" s="7">
        <f t="shared" ref="BC21" si="208">AVERAGE(BC19:BC20)</f>
        <v>1.3223165529919338</v>
      </c>
      <c r="BD21" s="7">
        <f t="shared" ref="BD21" si="209">AVERAGE(BD19:BD20)</f>
        <v>73.955101143346397</v>
      </c>
      <c r="BE21" s="7">
        <f t="shared" ref="BE21" si="210">AVERAGE(BE19:BE20)</f>
        <v>27.550622442456998</v>
      </c>
      <c r="BF21" s="7">
        <f t="shared" ref="BF21" si="211">AVERAGE(BF19:BF20)</f>
        <v>24.080917645935475</v>
      </c>
      <c r="BG21" s="7">
        <f t="shared" ref="BG21" si="212">AVERAGE(BG19:BG20)</f>
        <v>20.7071192853649</v>
      </c>
      <c r="BH21" s="7">
        <f t="shared" ref="BH21" si="213">AVERAGE(BH19:BH20)</f>
        <v>-11.103907560495283</v>
      </c>
      <c r="BI21" s="7">
        <f t="shared" ref="BI21" si="214">AVERAGE(BI19:BI20)</f>
        <v>-24.120275769246973</v>
      </c>
      <c r="BJ21" s="7">
        <f t="shared" ref="BJ21" si="215">AVERAGE(BJ19:BJ20)</f>
        <v>919.60696258970825</v>
      </c>
      <c r="BK21" s="7">
        <f t="shared" ref="BK21" si="216">AVERAGE(BK19:BK20)</f>
        <v>963.86315631639559</v>
      </c>
      <c r="BL21" s="7">
        <f t="shared" ref="BL21" si="217">AVERAGE(BL19:BL20)</f>
        <v>1162.2651293685981</v>
      </c>
      <c r="BM21" s="7">
        <f t="shared" ref="BM21" si="218">AVERAGE(BM19:BM20)</f>
        <v>5.2580961676067224</v>
      </c>
      <c r="BN21" s="7">
        <f t="shared" ref="BN21" si="219">AVERAGE(BN19:BN20)</f>
        <v>27.367794325806418</v>
      </c>
      <c r="BO21" s="7">
        <f t="shared" ref="BO21" si="220">AVERAGE(BO19:BO20)</f>
        <v>89.5</v>
      </c>
      <c r="BP21" s="7">
        <f t="shared" ref="BP21" si="221">AVERAGE(BP19:BP20)</f>
        <v>86</v>
      </c>
      <c r="BQ21" s="7">
        <f t="shared" ref="BQ21" si="222">AVERAGE(BQ19:BQ20)</f>
        <v>73.5</v>
      </c>
      <c r="BR21" s="7">
        <f t="shared" ref="BR21" si="223">AVERAGE(BR19:BR20)</f>
        <v>-3.9106145251396649</v>
      </c>
      <c r="BS21" s="7">
        <f t="shared" ref="BS21" si="224">AVERAGE(BS19:BS20)</f>
        <v>-17.877094972067042</v>
      </c>
      <c r="BT21" s="7">
        <f t="shared" ref="BT21" si="225">AVERAGE(BT19:BT20)</f>
        <v>1819.4281922071532</v>
      </c>
      <c r="BU21" s="7">
        <f t="shared" ref="BU21" si="226">AVERAGE(BU19:BU20)</f>
        <v>1780.1348538341979</v>
      </c>
      <c r="BV21" s="7">
        <f t="shared" ref="BV21" si="227">AVERAGE(BV19:BV20)</f>
        <v>1807.8886701408394</v>
      </c>
      <c r="BW21" s="7">
        <f t="shared" ref="BW21" si="228">AVERAGE(BW19:BW20)</f>
        <v>-1.8757762605524668</v>
      </c>
      <c r="BX21" s="7">
        <f t="shared" ref="BX21" si="229">AVERAGE(BX19:BX20)</f>
        <v>-0.39404375058167629</v>
      </c>
    </row>
    <row r="22" spans="1:82" s="2" customFormat="1" x14ac:dyDescent="0.2">
      <c r="A22" s="2" t="s">
        <v>40</v>
      </c>
      <c r="B22" s="8">
        <f>STDEV(B19:B20)/SQRT(COUNT(B19:B20))</f>
        <v>10.987500000000011</v>
      </c>
      <c r="C22" s="8">
        <f t="shared" ref="C22:BN22" si="230">STDEV(C19:C20)/SQRT(COUNT(C19:C20))</f>
        <v>48.249999999999993</v>
      </c>
      <c r="D22" s="8">
        <f t="shared" si="230"/>
        <v>0.25</v>
      </c>
      <c r="E22" s="8">
        <f>STDEV(E19:E20)/SQRT(COUNT(E19:E20))</f>
        <v>5.6830469395570784</v>
      </c>
      <c r="F22" s="8">
        <f t="shared" si="230"/>
        <v>0.53920666207092438</v>
      </c>
      <c r="G22" s="13">
        <f t="shared" si="230"/>
        <v>0.10937500000000021</v>
      </c>
      <c r="H22" s="13">
        <f t="shared" si="230"/>
        <v>6.5624999999999822E-2</v>
      </c>
      <c r="I22" s="13">
        <f t="shared" si="230"/>
        <v>9.3749999999999889E-2</v>
      </c>
      <c r="J22" s="8">
        <f t="shared" si="230"/>
        <v>5.1597051597051555</v>
      </c>
      <c r="K22" s="8">
        <f t="shared" si="230"/>
        <v>1.4926289926289833</v>
      </c>
      <c r="L22" s="8">
        <f t="shared" si="230"/>
        <v>7.0834579844395469</v>
      </c>
      <c r="M22" s="8">
        <f t="shared" si="230"/>
        <v>2.4101071963197569</v>
      </c>
      <c r="N22" s="8">
        <f t="shared" si="230"/>
        <v>4.1499992102821537</v>
      </c>
      <c r="O22" s="8">
        <f t="shared" si="230"/>
        <v>2.8001754826776715</v>
      </c>
      <c r="P22" s="8">
        <f t="shared" si="230"/>
        <v>0.77232099548031907</v>
      </c>
      <c r="Q22" s="8">
        <f t="shared" si="230"/>
        <v>1.4370396757679911</v>
      </c>
      <c r="R22" s="8">
        <f t="shared" si="230"/>
        <v>1.1301750806881381</v>
      </c>
      <c r="S22" s="8">
        <f t="shared" si="230"/>
        <v>2.0238615770432435</v>
      </c>
      <c r="T22" s="8">
        <f t="shared" si="230"/>
        <v>0.63784883061389763</v>
      </c>
      <c r="U22" s="8">
        <f t="shared" si="230"/>
        <v>12.089857437750263</v>
      </c>
      <c r="V22" s="8">
        <f t="shared" si="230"/>
        <v>40.099078398970164</v>
      </c>
      <c r="W22" s="8">
        <f t="shared" si="230"/>
        <v>2.511902589337637</v>
      </c>
      <c r="X22" s="8">
        <f t="shared" si="230"/>
        <v>56.583920761018696</v>
      </c>
      <c r="Y22" s="8">
        <f t="shared" si="230"/>
        <v>3.7708945831536709</v>
      </c>
      <c r="Z22" s="8">
        <f t="shared" si="230"/>
        <v>3.0970701303763346</v>
      </c>
      <c r="AA22" s="18">
        <f t="shared" si="230"/>
        <v>4.8150881629943632E-4</v>
      </c>
      <c r="AB22" s="18">
        <f t="shared" si="230"/>
        <v>1.3527296083852888E-3</v>
      </c>
      <c r="AC22" s="18">
        <f t="shared" si="230"/>
        <v>4.977292370881352E-3</v>
      </c>
      <c r="AD22" s="8">
        <f t="shared" si="230"/>
        <v>3.5386823534832188</v>
      </c>
      <c r="AE22" s="8">
        <f t="shared" si="230"/>
        <v>21.23883822499393</v>
      </c>
      <c r="AF22" s="8">
        <f t="shared" si="230"/>
        <v>0.53665855855467004</v>
      </c>
      <c r="AG22" s="8">
        <f t="shared" si="230"/>
        <v>1.5633489015945263</v>
      </c>
      <c r="AH22" s="8">
        <f t="shared" si="230"/>
        <v>18.498824659922676</v>
      </c>
      <c r="AI22" s="8">
        <f t="shared" si="230"/>
        <v>3.6409979104900065</v>
      </c>
      <c r="AJ22" s="8">
        <f t="shared" si="230"/>
        <v>70.099178226328888</v>
      </c>
      <c r="AK22" s="8">
        <f t="shared" si="230"/>
        <v>0.82684145542492615</v>
      </c>
      <c r="AL22" s="8">
        <f t="shared" si="230"/>
        <v>1.2687973804087667</v>
      </c>
      <c r="AM22" s="8">
        <f t="shared" si="230"/>
        <v>37.266154440936461</v>
      </c>
      <c r="AN22" s="8">
        <f t="shared" si="230"/>
        <v>5.4692771850362316</v>
      </c>
      <c r="AO22" s="8">
        <f t="shared" si="230"/>
        <v>84.30738416948428</v>
      </c>
      <c r="AP22" s="8">
        <f t="shared" si="230"/>
        <v>0.28704749999999984</v>
      </c>
      <c r="AQ22" s="8">
        <f t="shared" si="230"/>
        <v>0.21407499999999932</v>
      </c>
      <c r="AR22" s="8">
        <f t="shared" si="230"/>
        <v>0.3206499999999996</v>
      </c>
      <c r="AS22" s="8">
        <f t="shared" si="230"/>
        <v>0.14703392393300163</v>
      </c>
      <c r="AT22" s="8">
        <f t="shared" si="230"/>
        <v>0.77097110692109894</v>
      </c>
      <c r="AU22" s="18">
        <f t="shared" si="230"/>
        <v>6.342947129077749E-4</v>
      </c>
      <c r="AV22" s="18">
        <f t="shared" si="230"/>
        <v>2.3371933719831814E-4</v>
      </c>
      <c r="AW22" s="18">
        <f t="shared" si="230"/>
        <v>3.0501482980094326E-3</v>
      </c>
      <c r="AX22" s="8">
        <f t="shared" si="230"/>
        <v>0.73905828990870326</v>
      </c>
      <c r="AY22" s="8">
        <f t="shared" si="230"/>
        <v>7.9288596596818355</v>
      </c>
      <c r="AZ22" s="8">
        <f t="shared" si="230"/>
        <v>3.3129297334513979</v>
      </c>
      <c r="BA22" s="8">
        <f t="shared" si="230"/>
        <v>14.857761591568163</v>
      </c>
      <c r="BB22" s="8">
        <f t="shared" si="230"/>
        <v>175.06774946320184</v>
      </c>
      <c r="BC22" s="8">
        <f t="shared" si="230"/>
        <v>4.2201167867324472</v>
      </c>
      <c r="BD22" s="8">
        <f t="shared" si="230"/>
        <v>66.352952181973919</v>
      </c>
      <c r="BE22" s="8">
        <f t="shared" si="230"/>
        <v>3.448574809344453</v>
      </c>
      <c r="BF22" s="8">
        <f t="shared" si="230"/>
        <v>0.21390436939482524</v>
      </c>
      <c r="BG22" s="8">
        <f t="shared" si="230"/>
        <v>1.0332154574994978</v>
      </c>
      <c r="BH22" s="8">
        <f t="shared" si="230"/>
        <v>11.903733306225309</v>
      </c>
      <c r="BI22" s="8">
        <f t="shared" si="230"/>
        <v>5.7477960834813757</v>
      </c>
      <c r="BJ22" s="8">
        <f t="shared" si="230"/>
        <v>78.655677151692544</v>
      </c>
      <c r="BK22" s="8">
        <f t="shared" si="230"/>
        <v>34.883874484844618</v>
      </c>
      <c r="BL22" s="8">
        <f t="shared" si="230"/>
        <v>5.2521292666989439</v>
      </c>
      <c r="BM22" s="8">
        <f t="shared" si="230"/>
        <v>5.2095727589810146</v>
      </c>
      <c r="BN22" s="8">
        <f t="shared" si="230"/>
        <v>11.465129632111919</v>
      </c>
      <c r="BO22" s="8">
        <f t="shared" ref="BO22:BX22" si="231">STDEV(BO19:BO20)/SQRT(COUNT(BO19:BO20))</f>
        <v>0</v>
      </c>
      <c r="BP22" s="8">
        <f t="shared" si="231"/>
        <v>1</v>
      </c>
      <c r="BQ22" s="8">
        <f t="shared" si="231"/>
        <v>4.5</v>
      </c>
      <c r="BR22" s="8">
        <f t="shared" si="231"/>
        <v>1.1173184357541897</v>
      </c>
      <c r="BS22" s="8">
        <f t="shared" si="231"/>
        <v>5.0279329608938532</v>
      </c>
      <c r="BT22" s="8">
        <f t="shared" si="231"/>
        <v>118.75475555066269</v>
      </c>
      <c r="BU22" s="8">
        <f t="shared" si="231"/>
        <v>37.395777074182426</v>
      </c>
      <c r="BV22" s="8">
        <f t="shared" si="231"/>
        <v>51.331791494319752</v>
      </c>
      <c r="BW22" s="8">
        <f t="shared" si="231"/>
        <v>4.3492458401224017</v>
      </c>
      <c r="BX22" s="8">
        <f t="shared" si="231"/>
        <v>3.6800033466752922</v>
      </c>
    </row>
    <row r="23" spans="1:82" x14ac:dyDescent="0.2">
      <c r="A23" s="1" t="s">
        <v>7</v>
      </c>
      <c r="B23" s="5">
        <v>961.75</v>
      </c>
      <c r="C23" s="5">
        <v>807.625</v>
      </c>
      <c r="D23" s="5">
        <v>458.82499999999999</v>
      </c>
      <c r="E23" s="10">
        <f>((C23-B23)/B23)*100</f>
        <v>-16.025474395632962</v>
      </c>
      <c r="F23" s="10">
        <f>((D23-B23)/B23)*100</f>
        <v>-52.292695606966468</v>
      </c>
      <c r="G23" s="11">
        <v>3.0249999999999995</v>
      </c>
      <c r="H23" s="11">
        <v>2.208333333333333</v>
      </c>
      <c r="I23" s="11">
        <v>0.85833333333333339</v>
      </c>
      <c r="J23" s="10">
        <f>((H23-G23)/G23)*100</f>
        <v>-26.997245179063356</v>
      </c>
      <c r="K23" s="10">
        <f>((I23-G23)/G23)*100</f>
        <v>-71.625344352617077</v>
      </c>
      <c r="L23" s="5">
        <v>139.17576513477957</v>
      </c>
      <c r="M23" s="5">
        <v>147.78608696209136</v>
      </c>
      <c r="N23" s="5">
        <v>124.51772437614049</v>
      </c>
      <c r="O23" s="10">
        <f>((M23-L23)/L23)*100</f>
        <v>6.1866531281315025</v>
      </c>
      <c r="P23" s="10">
        <f>((N23-L23)/L23)*100</f>
        <v>-10.532035332763606</v>
      </c>
      <c r="Q23" s="5">
        <v>25.331391451172916</v>
      </c>
      <c r="R23" s="5">
        <v>19.33526880080602</v>
      </c>
      <c r="S23" s="5">
        <v>7.6100130746883847</v>
      </c>
      <c r="T23" s="10">
        <f>((R23-Q23)/Q23)*100</f>
        <v>-23.670719636245085</v>
      </c>
      <c r="U23" s="10">
        <f>((S23-Q23)/Q23)*100</f>
        <v>-69.958171901622805</v>
      </c>
      <c r="V23" s="5">
        <v>608.04058227847747</v>
      </c>
      <c r="W23" s="5">
        <v>628.74666406777112</v>
      </c>
      <c r="X23" s="5">
        <v>647.86250963670136</v>
      </c>
      <c r="Y23" s="10">
        <f>((W23-V23)/V23)*100</f>
        <v>3.4053782580930489</v>
      </c>
      <c r="Z23" s="10">
        <f>((X23-V23)/V23)*100</f>
        <v>6.5492219629488115</v>
      </c>
      <c r="AA23" s="15">
        <v>4.2447972628969634E-2</v>
      </c>
      <c r="AB23" s="15">
        <v>3.1137689506524836E-2</v>
      </c>
      <c r="AC23" s="15">
        <v>1.2064095772592801E-2</v>
      </c>
      <c r="AD23" s="10">
        <f>((AB23-AA23)/AA23)*100</f>
        <v>-26.645049037573649</v>
      </c>
      <c r="AE23" s="10">
        <f>((AC23-AA23)/AA23)*100</f>
        <v>-71.579100189205818</v>
      </c>
      <c r="AF23" s="5">
        <v>16.617214127277027</v>
      </c>
      <c r="AG23" s="5">
        <v>22.413738031397404</v>
      </c>
      <c r="AH23" s="5">
        <v>60.297288469184629</v>
      </c>
      <c r="AI23" s="10">
        <f>((AG23-AF23)/AF23)*100</f>
        <v>34.882645548903582</v>
      </c>
      <c r="AJ23" s="10">
        <f>((AH23-AF23)/AF23)*100</f>
        <v>262.86039288744013</v>
      </c>
      <c r="AK23" s="5">
        <v>54.438041180692352</v>
      </c>
      <c r="AL23" s="5">
        <v>71.670558393821636</v>
      </c>
      <c r="AM23" s="5">
        <v>162.69804708053468</v>
      </c>
      <c r="AN23" s="10">
        <f>((AL23-AK23)/AK23)*100</f>
        <v>31.655285236900067</v>
      </c>
      <c r="AO23" s="10">
        <f>((AM23-AK23)/AK23)*100</f>
        <v>198.86829788842425</v>
      </c>
      <c r="AP23" s="5">
        <v>13.594463333333335</v>
      </c>
      <c r="AQ23" s="5">
        <v>13.472516666666666</v>
      </c>
      <c r="AR23" s="5">
        <v>7.1198800000000002</v>
      </c>
      <c r="AS23" s="10">
        <f>((AQ23-AP23)/AP23)*100</f>
        <v>-0.89703185537055463</v>
      </c>
      <c r="AT23" s="10">
        <f>((AR23-AP23)/AP23)*100</f>
        <v>-47.62661956252289</v>
      </c>
      <c r="AU23" s="15">
        <v>3.7157291602991693E-2</v>
      </c>
      <c r="AV23" s="15">
        <v>3.6728307514617003E-2</v>
      </c>
      <c r="AW23" s="15">
        <v>2.9546119203279889E-2</v>
      </c>
      <c r="AX23" s="10">
        <f>((AV23-AU23)/AU23)*100</f>
        <v>-1.1545084958241425</v>
      </c>
      <c r="AY23" s="10">
        <f>((AW23-AU23)/AU23)*100</f>
        <v>-20.483657638542731</v>
      </c>
      <c r="AZ23" s="5">
        <v>153.89123490629717</v>
      </c>
      <c r="BA23" s="5">
        <v>208.38977298034646</v>
      </c>
      <c r="BB23" s="5">
        <v>564.81429148545033</v>
      </c>
      <c r="BC23" s="10">
        <f>((BA23-AZ23)/AZ23)*100</f>
        <v>35.413672589756594</v>
      </c>
      <c r="BD23" s="10">
        <f>((BB23-AZ23)/AZ23)*100</f>
        <v>267.021742225514</v>
      </c>
      <c r="BE23" s="5">
        <v>17.162673817506132</v>
      </c>
      <c r="BF23" s="5">
        <v>17.908963955579065</v>
      </c>
      <c r="BG23" s="5">
        <v>19.641151859015768</v>
      </c>
      <c r="BH23" s="10">
        <f>((BF23-BE23)/BE23)*100</f>
        <v>4.3483325850527317</v>
      </c>
      <c r="BI23" s="10">
        <f>((BG23-BE23)/BE23)*100</f>
        <v>14.441095063996141</v>
      </c>
      <c r="BJ23" s="5">
        <v>1379.0241696229441</v>
      </c>
      <c r="BK23" s="5">
        <v>1375.9538168685758</v>
      </c>
      <c r="BL23" s="5">
        <v>1214.1570734612496</v>
      </c>
      <c r="BM23" s="10">
        <f>((BK23-BJ23)/BJ23)*100</f>
        <v>-0.22264676878054934</v>
      </c>
      <c r="BN23" s="10">
        <f>((BL23-BJ23)/BJ23)*100</f>
        <v>-11.955344931102461</v>
      </c>
      <c r="BO23" s="5">
        <v>90.33</v>
      </c>
      <c r="BP23" s="5">
        <v>94</v>
      </c>
      <c r="BQ23" s="5">
        <v>87.33</v>
      </c>
      <c r="BR23" s="10">
        <f>((BP23-BO23)/BO23)*100</f>
        <v>4.0628805490977546</v>
      </c>
      <c r="BS23" s="10">
        <f>((BQ23-BO23)/BO23)*100</f>
        <v>-3.3211557622052474</v>
      </c>
      <c r="BT23" s="5">
        <v>1987.0647519014219</v>
      </c>
      <c r="BU23" s="5">
        <v>2004.7004809363468</v>
      </c>
      <c r="BV23" s="5">
        <v>1862.019583097951</v>
      </c>
      <c r="BW23" s="10">
        <f>((BU23-BT23)/BT23)*100</f>
        <v>0.8875266403900165</v>
      </c>
      <c r="BX23" s="10">
        <f>((BV23-BT23)/BT23)*100</f>
        <v>-6.2929589327079167</v>
      </c>
      <c r="BZ23" s="1"/>
      <c r="CA23" s="1"/>
      <c r="CC23" s="1"/>
      <c r="CD23" s="1"/>
    </row>
    <row r="24" spans="1:82" x14ac:dyDescent="0.2">
      <c r="A24" s="1" t="s">
        <v>8</v>
      </c>
      <c r="B24" s="5">
        <v>1058.125</v>
      </c>
      <c r="C24" s="5">
        <v>872.5</v>
      </c>
      <c r="D24" s="5">
        <v>537.375</v>
      </c>
      <c r="E24" s="10">
        <f>((C24-B24)/B24)*100</f>
        <v>-17.542823390431188</v>
      </c>
      <c r="F24" s="10">
        <f>((D24-B24)/B24)*100</f>
        <v>-49.21441228588305</v>
      </c>
      <c r="G24" s="11">
        <v>2.5499999999999998</v>
      </c>
      <c r="H24" s="11">
        <v>2.0333333333333332</v>
      </c>
      <c r="I24" s="11">
        <v>1.2083333333333333</v>
      </c>
      <c r="J24" s="10">
        <f>((H24-G24)/G24)*100</f>
        <v>-20.261437908496731</v>
      </c>
      <c r="K24" s="10">
        <f>((I24-G24)/G24)*100</f>
        <v>-52.614379084967325</v>
      </c>
      <c r="L24" s="5">
        <v>159.51009227111629</v>
      </c>
      <c r="M24" s="5">
        <v>126.95805290770232</v>
      </c>
      <c r="N24" s="5">
        <v>140.41893137874729</v>
      </c>
      <c r="O24" s="10">
        <f>((M24-L24)/L24)*100</f>
        <v>-20.407510835167646</v>
      </c>
      <c r="P24" s="10">
        <f>((N24-L24)/L24)*100</f>
        <v>-11.968622562088497</v>
      </c>
      <c r="Q24" s="5">
        <v>21.591494053707969</v>
      </c>
      <c r="R24" s="5">
        <v>12.024426827566547</v>
      </c>
      <c r="S24" s="5">
        <v>11.290226091426115</v>
      </c>
      <c r="T24" s="10">
        <f>((R24-Q24)/Q24)*100</f>
        <v>-44.309426676744692</v>
      </c>
      <c r="U24" s="10">
        <f>((S24-Q24)/Q24)*100</f>
        <v>-47.709843221862577</v>
      </c>
      <c r="V24" s="5">
        <v>551.51182148855912</v>
      </c>
      <c r="W24" s="5">
        <v>519.55048967444395</v>
      </c>
      <c r="X24" s="5">
        <v>653.99049628476337</v>
      </c>
      <c r="Y24" s="10">
        <f>((W24-V24)/V24)*100</f>
        <v>-5.7952215290417293</v>
      </c>
      <c r="Z24" s="10">
        <f>((X24-V24)/V24)*100</f>
        <v>18.581410371151964</v>
      </c>
      <c r="AA24" s="15">
        <v>3.9226476894764946E-2</v>
      </c>
      <c r="AB24" s="15">
        <v>1.7811835536324389E-2</v>
      </c>
      <c r="AC24" s="15">
        <v>1.7349471844265371E-2</v>
      </c>
      <c r="AD24" s="10">
        <f>((AB24-AA24)/AA24)*100</f>
        <v>-54.592313798383699</v>
      </c>
      <c r="AE24" s="10">
        <f>((AC24-AA24)/AA24)*100</f>
        <v>-55.77101688023177</v>
      </c>
      <c r="AF24" s="5">
        <v>17.718085296976973</v>
      </c>
      <c r="AG24" s="5">
        <v>22.622653006131706</v>
      </c>
      <c r="AH24" s="5">
        <v>40.255268945077191</v>
      </c>
      <c r="AI24" s="10">
        <f>((AG24-AF24)/AF24)*100</f>
        <v>27.681138378939519</v>
      </c>
      <c r="AJ24" s="10">
        <f>((AH24-AF24)/AF24)*100</f>
        <v>127.19875353543686</v>
      </c>
      <c r="AK24" s="5">
        <v>53.291125961178615</v>
      </c>
      <c r="AL24" s="5">
        <v>55.039390952333719</v>
      </c>
      <c r="AM24" s="5">
        <v>90.866232315369984</v>
      </c>
      <c r="AN24" s="10">
        <f>((AL24-AK24)/AK24)*100</f>
        <v>3.2805930811607835</v>
      </c>
      <c r="AO24" s="10">
        <f>((AM24-AK24)/AK24)*100</f>
        <v>70.509124505201839</v>
      </c>
      <c r="AP24" s="5">
        <v>13.02075</v>
      </c>
      <c r="AQ24" s="5">
        <v>9.7413428542043388</v>
      </c>
      <c r="AR24" s="5">
        <v>9.8078000000000003</v>
      </c>
      <c r="AS24" s="10">
        <f>((AQ24-AP24)/AP24)*100</f>
        <v>-25.186008070162323</v>
      </c>
      <c r="AT24" s="10">
        <f>((AR24-AP24)/AP24)*100</f>
        <v>-24.675613923929106</v>
      </c>
      <c r="AU24" s="15">
        <v>3.4815108914199151E-2</v>
      </c>
      <c r="AV24" s="15">
        <v>2.9947451492512666E-2</v>
      </c>
      <c r="AW24" s="15">
        <v>2.1795607707111486E-2</v>
      </c>
      <c r="AX24" s="10">
        <f>((AV24-AU24)/AU24)*100</f>
        <v>-13.981451081146087</v>
      </c>
      <c r="AY24" s="10">
        <f>((AW24-AU24)/AU24)*100</f>
        <v>-37.396123732296395</v>
      </c>
      <c r="AZ24" s="5">
        <v>161.39350582881312</v>
      </c>
      <c r="BA24" s="5">
        <v>213.59678480353728</v>
      </c>
      <c r="BB24" s="5">
        <v>376.68831621732198</v>
      </c>
      <c r="BC24" s="10">
        <f>((BA24-AZ24)/AZ24)*100</f>
        <v>32.345340481106554</v>
      </c>
      <c r="BD24" s="10">
        <f>((BB24-AZ24)/AZ24)*100</f>
        <v>133.39744327560973</v>
      </c>
      <c r="BE24" s="5">
        <v>21.34975451180998</v>
      </c>
      <c r="BF24" s="5">
        <v>13.460756760222242</v>
      </c>
      <c r="BG24" s="5">
        <v>20.886630427698268</v>
      </c>
      <c r="BH24" s="10">
        <f>((BF24-BE24)/BE24)*100</f>
        <v>-36.951234016408968</v>
      </c>
      <c r="BI24" s="10">
        <f>((BG24-BE24)/BE24)*100</f>
        <v>-2.1692243995383036</v>
      </c>
      <c r="BJ24" s="5">
        <v>1151.1683754879939</v>
      </c>
      <c r="BK24" s="5">
        <v>882.25516274168228</v>
      </c>
      <c r="BL24" s="5">
        <v>1025.0399183366776</v>
      </c>
      <c r="BM24" s="10">
        <f>((BK24-BJ24)/BJ24)*100</f>
        <v>-23.36002434329523</v>
      </c>
      <c r="BN24" s="10">
        <f>((BL24-BJ24)/BJ24)*100</f>
        <v>-10.956560294478985</v>
      </c>
      <c r="BO24" s="5">
        <v>88.8</v>
      </c>
      <c r="BP24" s="5">
        <v>70.3</v>
      </c>
      <c r="BQ24" s="5">
        <v>88.66</v>
      </c>
      <c r="BR24" s="10">
        <f>((BP24-BO24)/BO24)*100</f>
        <v>-20.833333333333336</v>
      </c>
      <c r="BS24" s="10">
        <f>((BQ24-BO24)/BO24)*100</f>
        <v>-0.1576576576576583</v>
      </c>
      <c r="BT24" s="5">
        <v>1702.6801969765534</v>
      </c>
      <c r="BU24" s="5">
        <v>1399.343893194778</v>
      </c>
      <c r="BV24" s="5">
        <v>1679.030414621441</v>
      </c>
      <c r="BW24" s="10">
        <f>((BU24-BT24)/BT24)*100</f>
        <v>-17.815224745105343</v>
      </c>
      <c r="BX24" s="10">
        <f>((BV24-BT24)/BT24)*100</f>
        <v>-1.3889738306175921</v>
      </c>
      <c r="BZ24" s="1"/>
      <c r="CA24" s="1"/>
      <c r="CC24" s="1"/>
      <c r="CD24" s="1"/>
    </row>
    <row r="25" spans="1:82" s="3" customFormat="1" x14ac:dyDescent="0.2">
      <c r="A25" s="3" t="s">
        <v>13</v>
      </c>
      <c r="B25" s="7">
        <f>AVERAGE(B23:B24)</f>
        <v>1009.9375</v>
      </c>
      <c r="C25" s="7">
        <f t="shared" ref="C25" si="232">AVERAGE(C23:C24)</f>
        <v>840.0625</v>
      </c>
      <c r="D25" s="7">
        <f t="shared" ref="D25" si="233">AVERAGE(D23:D24)</f>
        <v>498.1</v>
      </c>
      <c r="E25" s="7">
        <f t="shared" ref="E25" si="234">AVERAGE(E23:E24)</f>
        <v>-16.784148893032075</v>
      </c>
      <c r="F25" s="7">
        <f t="shared" ref="F25" si="235">AVERAGE(F23:F24)</f>
        <v>-50.753553946424759</v>
      </c>
      <c r="G25" s="12">
        <f t="shared" ref="G25" si="236">AVERAGE(G23:G24)</f>
        <v>2.7874999999999996</v>
      </c>
      <c r="H25" s="12">
        <f t="shared" ref="H25" si="237">AVERAGE(H23:H24)</f>
        <v>2.1208333333333331</v>
      </c>
      <c r="I25" s="12">
        <f t="shared" ref="I25" si="238">AVERAGE(I23:I24)</f>
        <v>1.0333333333333332</v>
      </c>
      <c r="J25" s="7">
        <f t="shared" ref="J25" si="239">AVERAGE(J23:J24)</f>
        <v>-23.629341543780043</v>
      </c>
      <c r="K25" s="7">
        <f t="shared" ref="K25" si="240">AVERAGE(K23:K24)</f>
        <v>-62.119861718792201</v>
      </c>
      <c r="L25" s="7">
        <f t="shared" ref="L25" si="241">AVERAGE(L23:L24)</f>
        <v>149.34292870294792</v>
      </c>
      <c r="M25" s="7">
        <f t="shared" ref="M25" si="242">AVERAGE(M23:M24)</f>
        <v>137.37206993489684</v>
      </c>
      <c r="N25" s="7">
        <f t="shared" ref="N25" si="243">AVERAGE(N23:N24)</f>
        <v>132.4683278774439</v>
      </c>
      <c r="O25" s="7">
        <f t="shared" ref="O25" si="244">AVERAGE(O23:O24)</f>
        <v>-7.1104288535180711</v>
      </c>
      <c r="P25" s="7">
        <f t="shared" ref="P25" si="245">AVERAGE(P23:P24)</f>
        <v>-11.250328947426052</v>
      </c>
      <c r="Q25" s="7">
        <f t="shared" ref="Q25" si="246">AVERAGE(Q23:Q24)</f>
        <v>23.461442752440441</v>
      </c>
      <c r="R25" s="7">
        <f t="shared" ref="R25" si="247">AVERAGE(R23:R24)</f>
        <v>15.679847814186283</v>
      </c>
      <c r="S25" s="7">
        <f t="shared" ref="S25" si="248">AVERAGE(S23:S24)</f>
        <v>9.4501195830572495</v>
      </c>
      <c r="T25" s="7">
        <f t="shared" ref="T25" si="249">AVERAGE(T23:T24)</f>
        <v>-33.990073156494887</v>
      </c>
      <c r="U25" s="7">
        <f t="shared" ref="U25" si="250">AVERAGE(U23:U24)</f>
        <v>-58.834007561742695</v>
      </c>
      <c r="V25" s="7">
        <f t="shared" ref="V25" si="251">AVERAGE(V23:V24)</f>
        <v>579.7762018835183</v>
      </c>
      <c r="W25" s="7">
        <f t="shared" ref="W25" si="252">AVERAGE(W23:W24)</f>
        <v>574.14857687110748</v>
      </c>
      <c r="X25" s="7">
        <f t="shared" ref="X25" si="253">AVERAGE(X23:X24)</f>
        <v>650.92650296073236</v>
      </c>
      <c r="Y25" s="7">
        <f t="shared" ref="Y25" si="254">AVERAGE(Y23:Y24)</f>
        <v>-1.1949216354743402</v>
      </c>
      <c r="Z25" s="7">
        <f t="shared" ref="Z25" si="255">AVERAGE(Z23:Z24)</f>
        <v>12.565316167050387</v>
      </c>
      <c r="AA25" s="17">
        <f t="shared" ref="AA25" si="256">AVERAGE(AA23:AA24)</f>
        <v>4.083722476186729E-2</v>
      </c>
      <c r="AB25" s="17">
        <f t="shared" ref="AB25" si="257">AVERAGE(AB23:AB24)</f>
        <v>2.4474762521424612E-2</v>
      </c>
      <c r="AC25" s="17">
        <f t="shared" ref="AC25" si="258">AVERAGE(AC23:AC24)</f>
        <v>1.4706783808429085E-2</v>
      </c>
      <c r="AD25" s="7">
        <f t="shared" ref="AD25" si="259">AVERAGE(AD23:AD24)</f>
        <v>-40.618681417978678</v>
      </c>
      <c r="AE25" s="7">
        <f t="shared" ref="AE25" si="260">AVERAGE(AE23:AE24)</f>
        <v>-63.675058534718794</v>
      </c>
      <c r="AF25" s="7">
        <f t="shared" ref="AF25" si="261">AVERAGE(AF23:AF24)</f>
        <v>17.167649712127002</v>
      </c>
      <c r="AG25" s="7">
        <f t="shared" ref="AG25" si="262">AVERAGE(AG23:AG24)</f>
        <v>22.518195518764557</v>
      </c>
      <c r="AH25" s="7">
        <f t="shared" ref="AH25" si="263">AVERAGE(AH23:AH24)</f>
        <v>50.276278707130913</v>
      </c>
      <c r="AI25" s="7">
        <f t="shared" ref="AI25" si="264">AVERAGE(AI23:AI24)</f>
        <v>31.281891963921552</v>
      </c>
      <c r="AJ25" s="7">
        <f t="shared" ref="AJ25" si="265">AVERAGE(AJ23:AJ24)</f>
        <v>195.0295732114385</v>
      </c>
      <c r="AK25" s="7">
        <f t="shared" ref="AK25" si="266">AVERAGE(AK23:AK24)</f>
        <v>53.86458357093548</v>
      </c>
      <c r="AL25" s="7">
        <f t="shared" ref="AL25" si="267">AVERAGE(AL23:AL24)</f>
        <v>63.354974673077677</v>
      </c>
      <c r="AM25" s="7">
        <f t="shared" ref="AM25" si="268">AVERAGE(AM23:AM24)</f>
        <v>126.78213969795233</v>
      </c>
      <c r="AN25" s="7">
        <f t="shared" ref="AN25" si="269">AVERAGE(AN23:AN24)</f>
        <v>17.467939159030426</v>
      </c>
      <c r="AO25" s="7">
        <f t="shared" ref="AO25" si="270">AVERAGE(AO23:AO24)</f>
        <v>134.68871119681305</v>
      </c>
      <c r="AP25" s="7">
        <f t="shared" ref="AP25" si="271">AVERAGE(AP23:AP24)</f>
        <v>13.307606666666668</v>
      </c>
      <c r="AQ25" s="7">
        <f t="shared" ref="AQ25" si="272">AVERAGE(AQ23:AQ24)</f>
        <v>11.606929760435502</v>
      </c>
      <c r="AR25" s="7">
        <f t="shared" ref="AR25" si="273">AVERAGE(AR23:AR24)</f>
        <v>8.4638400000000011</v>
      </c>
      <c r="AS25" s="7">
        <f t="shared" ref="AS25" si="274">AVERAGE(AS23:AS24)</f>
        <v>-13.041519962766438</v>
      </c>
      <c r="AT25" s="7">
        <f t="shared" ref="AT25" si="275">AVERAGE(AT23:AT24)</f>
        <v>-36.151116743225998</v>
      </c>
      <c r="AU25" s="17">
        <f t="shared" ref="AU25" si="276">AVERAGE(AU23:AU24)</f>
        <v>3.5986200258595419E-2</v>
      </c>
      <c r="AV25" s="17">
        <f t="shared" ref="AV25" si="277">AVERAGE(AV23:AV24)</f>
        <v>3.3337879503564836E-2</v>
      </c>
      <c r="AW25" s="17">
        <f t="shared" ref="AW25" si="278">AVERAGE(AW23:AW24)</f>
        <v>2.5670863455195689E-2</v>
      </c>
      <c r="AX25" s="7">
        <f t="shared" ref="AX25" si="279">AVERAGE(AX23:AX24)</f>
        <v>-7.5679797884851148</v>
      </c>
      <c r="AY25" s="7">
        <f t="shared" ref="AY25" si="280">AVERAGE(AY23:AY24)</f>
        <v>-28.939890685419563</v>
      </c>
      <c r="AZ25" s="7">
        <f t="shared" ref="AZ25" si="281">AVERAGE(AZ23:AZ24)</f>
        <v>157.64237036755515</v>
      </c>
      <c r="BA25" s="7">
        <f t="shared" ref="BA25" si="282">AVERAGE(BA23:BA24)</f>
        <v>210.99327889194188</v>
      </c>
      <c r="BB25" s="7">
        <f t="shared" ref="BB25" si="283">AVERAGE(BB23:BB24)</f>
        <v>470.75130385138618</v>
      </c>
      <c r="BC25" s="7">
        <f t="shared" ref="BC25" si="284">AVERAGE(BC23:BC24)</f>
        <v>33.879506535431574</v>
      </c>
      <c r="BD25" s="7">
        <f t="shared" ref="BD25" si="285">AVERAGE(BD23:BD24)</f>
        <v>200.20959275056185</v>
      </c>
      <c r="BE25" s="7">
        <f t="shared" ref="BE25" si="286">AVERAGE(BE23:BE24)</f>
        <v>19.256214164658054</v>
      </c>
      <c r="BF25" s="7">
        <f t="shared" ref="BF25" si="287">AVERAGE(BF23:BF24)</f>
        <v>15.684860357900654</v>
      </c>
      <c r="BG25" s="7">
        <f t="shared" ref="BG25" si="288">AVERAGE(BG23:BG24)</f>
        <v>20.263891143357018</v>
      </c>
      <c r="BH25" s="7">
        <f t="shared" ref="BH25" si="289">AVERAGE(BH23:BH24)</f>
        <v>-16.301450715678119</v>
      </c>
      <c r="BI25" s="7">
        <f t="shared" ref="BI25" si="290">AVERAGE(BI23:BI24)</f>
        <v>6.1359353322289181</v>
      </c>
      <c r="BJ25" s="7">
        <f t="shared" ref="BJ25" si="291">AVERAGE(BJ23:BJ24)</f>
        <v>1265.0962725554691</v>
      </c>
      <c r="BK25" s="7">
        <f t="shared" ref="BK25" si="292">AVERAGE(BK23:BK24)</f>
        <v>1129.1044898051291</v>
      </c>
      <c r="BL25" s="7">
        <f t="shared" ref="BL25" si="293">AVERAGE(BL23:BL24)</f>
        <v>1119.5984958989636</v>
      </c>
      <c r="BM25" s="7">
        <f t="shared" ref="BM25" si="294">AVERAGE(BM23:BM24)</f>
        <v>-11.79133555603789</v>
      </c>
      <c r="BN25" s="7">
        <f t="shared" ref="BN25" si="295">AVERAGE(BN23:BN24)</f>
        <v>-11.455952612790723</v>
      </c>
      <c r="BO25" s="7">
        <f t="shared" ref="BO25" si="296">AVERAGE(BO23:BO24)</f>
        <v>89.564999999999998</v>
      </c>
      <c r="BP25" s="7">
        <f t="shared" ref="BP25" si="297">AVERAGE(BP23:BP24)</f>
        <v>82.15</v>
      </c>
      <c r="BQ25" s="7">
        <f t="shared" ref="BQ25" si="298">AVERAGE(BQ23:BQ24)</f>
        <v>87.995000000000005</v>
      </c>
      <c r="BR25" s="7">
        <f t="shared" ref="BR25" si="299">AVERAGE(BR23:BR24)</f>
        <v>-8.3852263921177901</v>
      </c>
      <c r="BS25" s="7">
        <f t="shared" ref="BS25" si="300">AVERAGE(BS23:BS24)</f>
        <v>-1.739406709931453</v>
      </c>
      <c r="BT25" s="7">
        <f t="shared" ref="BT25" si="301">AVERAGE(BT23:BT24)</f>
        <v>1844.8724744389876</v>
      </c>
      <c r="BU25" s="7">
        <f t="shared" ref="BU25" si="302">AVERAGE(BU23:BU24)</f>
        <v>1702.0221870655623</v>
      </c>
      <c r="BV25" s="7">
        <f t="shared" ref="BV25" si="303">AVERAGE(BV23:BV24)</f>
        <v>1770.5249988596961</v>
      </c>
      <c r="BW25" s="7">
        <f t="shared" ref="BW25" si="304">AVERAGE(BW23:BW24)</f>
        <v>-8.4638490523576628</v>
      </c>
      <c r="BX25" s="7">
        <f t="shared" ref="BX25" si="305">AVERAGE(BX23:BX24)</f>
        <v>-3.8409663816627546</v>
      </c>
    </row>
    <row r="26" spans="1:82" s="2" customFormat="1" x14ac:dyDescent="0.2">
      <c r="A26" s="2" t="s">
        <v>40</v>
      </c>
      <c r="B26" s="8">
        <f>STDEV(B23:B24)/SQRT(COUNT(B23:B24))</f>
        <v>48.187499999999993</v>
      </c>
      <c r="C26" s="8">
        <f t="shared" ref="C26:BN26" si="306">STDEV(C23:C24)/SQRT(COUNT(C23:C24))</f>
        <v>32.4375</v>
      </c>
      <c r="D26" s="8">
        <f t="shared" si="306"/>
        <v>39.275000000000006</v>
      </c>
      <c r="E26" s="8">
        <f t="shared" si="306"/>
        <v>0.75867449739911297</v>
      </c>
      <c r="F26" s="8">
        <f t="shared" si="306"/>
        <v>1.5391416605417092</v>
      </c>
      <c r="G26" s="13">
        <f t="shared" si="306"/>
        <v>0.23749999999999979</v>
      </c>
      <c r="H26" s="13">
        <f t="shared" si="306"/>
        <v>8.7499999999999897E-2</v>
      </c>
      <c r="I26" s="13">
        <f t="shared" si="306"/>
        <v>0.17500000000000099</v>
      </c>
      <c r="J26" s="8">
        <f t="shared" si="306"/>
        <v>3.3679036352833198</v>
      </c>
      <c r="K26" s="8">
        <f t="shared" si="306"/>
        <v>9.5054826338248795</v>
      </c>
      <c r="L26" s="8">
        <f t="shared" si="306"/>
        <v>10.167163568168363</v>
      </c>
      <c r="M26" s="8">
        <f t="shared" si="306"/>
        <v>10.414017027194518</v>
      </c>
      <c r="N26" s="8">
        <f t="shared" si="306"/>
        <v>7.950603501303398</v>
      </c>
      <c r="O26" s="8">
        <f t="shared" si="306"/>
        <v>13.297081981649573</v>
      </c>
      <c r="P26" s="8">
        <f t="shared" si="306"/>
        <v>0.71829361466244546</v>
      </c>
      <c r="Q26" s="8">
        <f t="shared" si="306"/>
        <v>1.8699486987324736</v>
      </c>
      <c r="R26" s="8">
        <f t="shared" si="306"/>
        <v>3.655420986619736</v>
      </c>
      <c r="S26" s="8">
        <f t="shared" si="306"/>
        <v>1.8401065083688664</v>
      </c>
      <c r="T26" s="8">
        <f t="shared" si="306"/>
        <v>10.319353520249807</v>
      </c>
      <c r="U26" s="8">
        <f t="shared" si="306"/>
        <v>11.1241643398801</v>
      </c>
      <c r="V26" s="8">
        <f t="shared" si="306"/>
        <v>28.264380394959172</v>
      </c>
      <c r="W26" s="8">
        <f t="shared" si="306"/>
        <v>54.598087196663585</v>
      </c>
      <c r="X26" s="8">
        <f t="shared" si="306"/>
        <v>3.0639933240310024</v>
      </c>
      <c r="Y26" s="8">
        <f t="shared" si="306"/>
        <v>4.6002998935673896</v>
      </c>
      <c r="Z26" s="8">
        <f t="shared" si="306"/>
        <v>6.0160942041015799</v>
      </c>
      <c r="AA26" s="18">
        <f t="shared" si="306"/>
        <v>1.6107478671023437E-3</v>
      </c>
      <c r="AB26" s="18">
        <f t="shared" si="306"/>
        <v>6.6629269851002215E-3</v>
      </c>
      <c r="AC26" s="18">
        <f t="shared" si="306"/>
        <v>2.6426880358362851E-3</v>
      </c>
      <c r="AD26" s="8">
        <f t="shared" si="306"/>
        <v>13.973632380405011</v>
      </c>
      <c r="AE26" s="8">
        <f t="shared" si="306"/>
        <v>7.904041654487</v>
      </c>
      <c r="AF26" s="8">
        <f t="shared" si="306"/>
        <v>0.55043558484997301</v>
      </c>
      <c r="AG26" s="8">
        <f t="shared" si="306"/>
        <v>0.1044574873671511</v>
      </c>
      <c r="AH26" s="8">
        <f t="shared" si="306"/>
        <v>10.02100976205371</v>
      </c>
      <c r="AI26" s="8">
        <f t="shared" si="306"/>
        <v>3.600753584982018</v>
      </c>
      <c r="AJ26" s="8">
        <f t="shared" si="306"/>
        <v>67.83081967600161</v>
      </c>
      <c r="AK26" s="8">
        <f t="shared" si="306"/>
        <v>0.57345760975686833</v>
      </c>
      <c r="AL26" s="8">
        <f t="shared" si="306"/>
        <v>8.3155837207439909</v>
      </c>
      <c r="AM26" s="8">
        <f t="shared" si="306"/>
        <v>35.915907382582326</v>
      </c>
      <c r="AN26" s="8">
        <f t="shared" si="306"/>
        <v>14.187346077869641</v>
      </c>
      <c r="AO26" s="8">
        <f t="shared" si="306"/>
        <v>64.17958669161122</v>
      </c>
      <c r="AP26" s="8">
        <f t="shared" si="306"/>
        <v>0.28685666666666787</v>
      </c>
      <c r="AQ26" s="8">
        <f t="shared" si="306"/>
        <v>1.8655869062311656</v>
      </c>
      <c r="AR26" s="8">
        <f t="shared" si="306"/>
        <v>1.3439599999999901</v>
      </c>
      <c r="AS26" s="8">
        <f t="shared" si="306"/>
        <v>12.144488107395885</v>
      </c>
      <c r="AT26" s="8">
        <f t="shared" si="306"/>
        <v>11.475502819296889</v>
      </c>
      <c r="AU26" s="18">
        <f t="shared" si="306"/>
        <v>1.171091344396271E-3</v>
      </c>
      <c r="AV26" s="18">
        <f t="shared" si="306"/>
        <v>3.3904280110521683E-3</v>
      </c>
      <c r="AW26" s="18">
        <f t="shared" si="306"/>
        <v>3.8752557480841911E-3</v>
      </c>
      <c r="AX26" s="8">
        <f t="shared" si="306"/>
        <v>6.4134712926609714</v>
      </c>
      <c r="AY26" s="8">
        <f t="shared" si="306"/>
        <v>8.456233046876827</v>
      </c>
      <c r="AZ26" s="8">
        <f t="shared" si="306"/>
        <v>3.7511354612579733</v>
      </c>
      <c r="BA26" s="8">
        <f t="shared" si="306"/>
        <v>2.6035059115954056</v>
      </c>
      <c r="BB26" s="8">
        <f t="shared" si="306"/>
        <v>94.062987634064143</v>
      </c>
      <c r="BC26" s="8">
        <f t="shared" si="306"/>
        <v>1.53416605432502</v>
      </c>
      <c r="BD26" s="8">
        <f t="shared" si="306"/>
        <v>66.812149474952164</v>
      </c>
      <c r="BE26" s="8">
        <f t="shared" si="306"/>
        <v>2.0935403471519458</v>
      </c>
      <c r="BF26" s="8">
        <f t="shared" si="306"/>
        <v>2.224103597678412</v>
      </c>
      <c r="BG26" s="8">
        <f t="shared" si="306"/>
        <v>0.62273928434125025</v>
      </c>
      <c r="BH26" s="8">
        <f t="shared" si="306"/>
        <v>20.649783300730846</v>
      </c>
      <c r="BI26" s="8">
        <f t="shared" si="306"/>
        <v>8.3051597317672226</v>
      </c>
      <c r="BJ26" s="8">
        <f t="shared" si="306"/>
        <v>113.92789706747509</v>
      </c>
      <c r="BK26" s="8">
        <f t="shared" si="306"/>
        <v>246.84932706344608</v>
      </c>
      <c r="BL26" s="8">
        <f t="shared" si="306"/>
        <v>94.558577562286004</v>
      </c>
      <c r="BM26" s="8">
        <f t="shared" si="306"/>
        <v>11.56868878725734</v>
      </c>
      <c r="BN26" s="8">
        <f t="shared" si="306"/>
        <v>0.49939231831173814</v>
      </c>
      <c r="BO26" s="8">
        <f t="shared" ref="BO26:BX26" si="307">STDEV(BO23:BO24)/SQRT(COUNT(BO23:BO24))</f>
        <v>0.76500000000000057</v>
      </c>
      <c r="BP26" s="8">
        <f t="shared" si="307"/>
        <v>11.849999999999948</v>
      </c>
      <c r="BQ26" s="8">
        <f t="shared" si="307"/>
        <v>0.66499999999999915</v>
      </c>
      <c r="BR26" s="8">
        <f t="shared" si="307"/>
        <v>12.448106941215544</v>
      </c>
      <c r="BS26" s="8">
        <f t="shared" si="307"/>
        <v>1.5817490522737943</v>
      </c>
      <c r="BT26" s="8">
        <f t="shared" si="307"/>
        <v>142.19227746243425</v>
      </c>
      <c r="BU26" s="8">
        <f t="shared" si="307"/>
        <v>302.67829387078518</v>
      </c>
      <c r="BV26" s="8">
        <f t="shared" si="307"/>
        <v>91.494584238255001</v>
      </c>
      <c r="BW26" s="8">
        <f t="shared" si="307"/>
        <v>9.3513756927476788</v>
      </c>
      <c r="BX26" s="8">
        <f t="shared" si="307"/>
        <v>2.4519925510451617</v>
      </c>
    </row>
    <row r="27" spans="1:82" x14ac:dyDescent="0.2">
      <c r="A27" s="1" t="s">
        <v>9</v>
      </c>
      <c r="B27" s="5">
        <v>1030.1587301587301</v>
      </c>
      <c r="C27" s="5">
        <v>882.5</v>
      </c>
      <c r="D27" s="5">
        <v>593.5625</v>
      </c>
      <c r="E27" s="10">
        <f>((C27-B27)/B27)*100</f>
        <v>-14.333590138674882</v>
      </c>
      <c r="F27" s="10">
        <f>((D27-B27)/B27)*100</f>
        <v>-42.381452234206471</v>
      </c>
      <c r="G27" s="11">
        <v>3.2583333333333329</v>
      </c>
      <c r="H27" s="11">
        <v>2.5249999999999995</v>
      </c>
      <c r="I27" s="11">
        <v>1.3645833333333333</v>
      </c>
      <c r="J27" s="10">
        <f>((H27-G27)/G27)*100</f>
        <v>-22.506393861892587</v>
      </c>
      <c r="K27" s="10">
        <f>((I27-G27)/G27)*100</f>
        <v>-58.120204603580561</v>
      </c>
      <c r="L27" s="5">
        <v>137.60873208898445</v>
      </c>
      <c r="M27" s="5">
        <v>132.50960636132154</v>
      </c>
      <c r="N27" s="5">
        <v>103.51463479710321</v>
      </c>
      <c r="O27" s="10">
        <f>((M27-L27)/L27)*100</f>
        <v>-3.7055248240827967</v>
      </c>
      <c r="P27" s="10">
        <f>((N27-L27)/L27)*100</f>
        <v>-24.776114694403514</v>
      </c>
      <c r="Q27" s="5">
        <v>22.721938174834943</v>
      </c>
      <c r="R27" s="5">
        <v>16.227654445536093</v>
      </c>
      <c r="S27" s="5">
        <v>6.0333564339247934</v>
      </c>
      <c r="T27" s="10">
        <f>((R27-Q27)/Q27)*100</f>
        <v>-28.581557080774981</v>
      </c>
      <c r="U27" s="10">
        <f>((S27-Q27)/Q27)*100</f>
        <v>-73.446999162215519</v>
      </c>
      <c r="V27" s="5">
        <v>1170.7719583316841</v>
      </c>
      <c r="W27" s="5">
        <v>862.64738352573022</v>
      </c>
      <c r="X27" s="5">
        <v>545.21298812843963</v>
      </c>
      <c r="Y27" s="10">
        <f>((W27-V27)/V27)*100</f>
        <v>-26.318069254496191</v>
      </c>
      <c r="Z27" s="10">
        <f>((X27-V27)/V27)*100</f>
        <v>-53.431325011802279</v>
      </c>
      <c r="AA27" s="15">
        <v>2.009701889585867E-2</v>
      </c>
      <c r="AB27" s="15">
        <v>1.8925097793207887E-2</v>
      </c>
      <c r="AC27" s="15">
        <v>1.2386954380196886E-2</v>
      </c>
      <c r="AD27" s="10">
        <f>((AB27-AA27)/AA27)*100</f>
        <v>-5.8313181110272883</v>
      </c>
      <c r="AE27" s="10">
        <f>((AC27-AA27)/AA27)*100</f>
        <v>-38.364219865716365</v>
      </c>
      <c r="AF27" s="5">
        <v>35.876629490072993</v>
      </c>
      <c r="AG27" s="5">
        <v>37.198207556340371</v>
      </c>
      <c r="AH27" s="5">
        <v>78.592012707916084</v>
      </c>
      <c r="AI27" s="10">
        <f>((AG27-AF27)/AF27)*100</f>
        <v>3.683673982342897</v>
      </c>
      <c r="AJ27" s="10">
        <f>((AH27-AF27)/AF27)*100</f>
        <v>119.06186234596639</v>
      </c>
      <c r="AK27" s="5">
        <v>366.69349488111789</v>
      </c>
      <c r="AL27" s="5">
        <v>362.91758644604215</v>
      </c>
      <c r="AM27" s="5">
        <v>722.72403837390777</v>
      </c>
      <c r="AN27" s="10">
        <f>((AL27-AK27)/AK27)*100</f>
        <v>-1.0297178673158314</v>
      </c>
      <c r="AO27" s="10">
        <f>((AM27-AK27)/AK27)*100</f>
        <v>97.092135110881927</v>
      </c>
      <c r="AP27" s="5">
        <v>18.719333333333335</v>
      </c>
      <c r="AQ27" s="5">
        <v>13.230700000000001</v>
      </c>
      <c r="AR27" s="5">
        <v>8.2735000000000003</v>
      </c>
      <c r="AS27" s="10">
        <f>((AQ27-AP27)/AP27)*100</f>
        <v>-29.320666690409208</v>
      </c>
      <c r="AT27" s="10">
        <f>((AR27-AP27)/AP27)*100</f>
        <v>-55.802379002101219</v>
      </c>
      <c r="AU27" s="15">
        <v>4.6881883796335129E-2</v>
      </c>
      <c r="AV27" s="15">
        <v>3.8255017306502791E-2</v>
      </c>
      <c r="AW27" s="15">
        <v>1.0641578747793784E-2</v>
      </c>
      <c r="AX27" s="10">
        <f>((AV27-AU27)/AU27)*100</f>
        <v>-18.401279537548621</v>
      </c>
      <c r="AY27" s="10">
        <f>((AW27-AU27)/AU27)*100</f>
        <v>-77.301298740419512</v>
      </c>
      <c r="AZ27" s="5">
        <v>39.498556440599103</v>
      </c>
      <c r="BA27" s="5">
        <v>49.666752621085983</v>
      </c>
      <c r="BB27" s="5">
        <v>184.7215268181827</v>
      </c>
      <c r="BC27" s="10">
        <f>((BA27-AZ27)/AZ27)*100</f>
        <v>25.743209617745343</v>
      </c>
      <c r="BD27" s="10">
        <f>((BB27-AZ27)/AZ27)*100</f>
        <v>367.66652623363791</v>
      </c>
      <c r="BE27" s="5">
        <v>21.713578102218335</v>
      </c>
      <c r="BF27" s="5">
        <v>20.15622369200457</v>
      </c>
      <c r="BG27" s="5">
        <v>18.172186040439001</v>
      </c>
      <c r="BH27" s="10">
        <f>((BF27-BE27)/BE27)*100</f>
        <v>-7.1722606144523944</v>
      </c>
      <c r="BI27" s="10">
        <f>((BG27-BE27)/BE27)*100</f>
        <v>-16.309573876345755</v>
      </c>
      <c r="BJ27" s="5">
        <v>896.2165620694235</v>
      </c>
      <c r="BK27" s="5">
        <v>798.086688698123</v>
      </c>
      <c r="BL27" s="5">
        <v>1001.1199765191959</v>
      </c>
      <c r="BM27" s="10">
        <f>((BK27-BJ27)/BJ27)*100</f>
        <v>-10.949348352223275</v>
      </c>
      <c r="BN27" s="10">
        <f>((BL27-BJ27)/BJ27)*100</f>
        <v>11.705141244828535</v>
      </c>
      <c r="BO27" s="5">
        <v>74</v>
      </c>
      <c r="BP27" s="5">
        <v>61.333333333333336</v>
      </c>
      <c r="BQ27" s="5">
        <v>53.333333333333336</v>
      </c>
      <c r="BR27" s="10">
        <f>((BP27-BO27)/BO27)*100</f>
        <v>-17.117117117117115</v>
      </c>
      <c r="BS27" s="10">
        <f>((BQ27-BO27)/BO27)*100</f>
        <v>-27.927927927927925</v>
      </c>
      <c r="BT27" s="5">
        <v>2066.9885204011075</v>
      </c>
      <c r="BU27" s="5">
        <v>1660.7340722238532</v>
      </c>
      <c r="BV27" s="5">
        <v>1546.3329646476357</v>
      </c>
      <c r="BW27" s="10">
        <f>((BU27-BT27)/BT27)*100</f>
        <v>-19.654412405658594</v>
      </c>
      <c r="BX27" s="10">
        <f>((BV27-BT27)/BT27)*100</f>
        <v>-25.189087922580068</v>
      </c>
      <c r="BZ27" s="1"/>
      <c r="CA27" s="1"/>
      <c r="CC27" s="1"/>
      <c r="CD27" s="1"/>
    </row>
    <row r="28" spans="1:82" x14ac:dyDescent="0.2">
      <c r="A28" s="1" t="s">
        <v>10</v>
      </c>
      <c r="B28" s="5">
        <v>970.6</v>
      </c>
      <c r="C28" s="5">
        <v>822</v>
      </c>
      <c r="D28" s="5">
        <v>367.8</v>
      </c>
      <c r="E28" s="10">
        <f>((C28-B28)/B28)*100</f>
        <v>-15.310117453121782</v>
      </c>
      <c r="F28" s="10">
        <f>((D28-B28)/B28)*100</f>
        <v>-62.105913867710697</v>
      </c>
      <c r="G28" s="11">
        <v>3.083333333333333</v>
      </c>
      <c r="H28" s="11">
        <v>2.3854166666666665</v>
      </c>
      <c r="I28" s="11">
        <v>1.4416666666666669</v>
      </c>
      <c r="J28" s="10">
        <f>((H28-G28)/G28)*100</f>
        <v>-22.63513513513513</v>
      </c>
      <c r="K28" s="10">
        <f>((I28-G28)/G28)*100</f>
        <v>-53.243243243243235</v>
      </c>
      <c r="L28" s="5">
        <v>145.12438243987319</v>
      </c>
      <c r="M28" s="5">
        <v>132.81173368993743</v>
      </c>
      <c r="N28" s="5">
        <v>121.16651447133343</v>
      </c>
      <c r="O28" s="10">
        <f>((M28-L28)/L28)*100</f>
        <v>-8.4842040620135233</v>
      </c>
      <c r="P28" s="10">
        <f>((N28-L28)/L28)*100</f>
        <v>-16.508506403784903</v>
      </c>
      <c r="Q28" s="5">
        <v>24.59829195323876</v>
      </c>
      <c r="R28" s="5">
        <v>21.657856866228034</v>
      </c>
      <c r="S28" s="5">
        <v>11.695992339548843</v>
      </c>
      <c r="T28" s="10">
        <f>((R28-Q28)/Q28)*100</f>
        <v>-11.95381814558702</v>
      </c>
      <c r="U28" s="10">
        <f>((S28-Q28)/Q28)*100</f>
        <v>-52.452014303339148</v>
      </c>
      <c r="V28" s="5">
        <v>844.52740254247044</v>
      </c>
      <c r="W28" s="5">
        <v>612.29004364147647</v>
      </c>
      <c r="X28" s="5">
        <v>205.31041639329374</v>
      </c>
      <c r="Y28" s="10">
        <f>((W28-V28)/V28)*100</f>
        <v>-27.499090994778584</v>
      </c>
      <c r="Z28" s="10">
        <f>((X28-V28)/V28)*100</f>
        <v>-75.68931265282788</v>
      </c>
      <c r="AA28" s="15">
        <v>3.3758272305480008E-2</v>
      </c>
      <c r="AB28" s="15">
        <v>3.6610742079939258E-2</v>
      </c>
      <c r="AC28" s="15">
        <v>5.773021231229658E-2</v>
      </c>
      <c r="AD28" s="10">
        <f>((AB28-AA28)/AA28)*100</f>
        <v>8.4496912301883587</v>
      </c>
      <c r="AE28" s="10">
        <f>((AC28-AA28)/AA28)*100</f>
        <v>71.010565321274427</v>
      </c>
      <c r="AF28" s="5">
        <v>23.531605857228069</v>
      </c>
      <c r="AG28" s="5">
        <v>20.34469901637345</v>
      </c>
      <c r="AH28" s="5">
        <v>12.609442216118836</v>
      </c>
      <c r="AI28" s="10">
        <f>((AG28-AF28)/AF28)*100</f>
        <v>-13.543091194839619</v>
      </c>
      <c r="AJ28" s="10">
        <f>((AH28-AF28)/AF28)*100</f>
        <v>-46.414867337897107</v>
      </c>
      <c r="AK28" s="5">
        <v>230.83177388823856</v>
      </c>
      <c r="AL28" s="5">
        <v>189.17765321664299</v>
      </c>
      <c r="AM28" s="5">
        <v>97.062961657370579</v>
      </c>
      <c r="AN28" s="10">
        <f>((AL28-AK28)/AK28)*100</f>
        <v>-18.045228336616763</v>
      </c>
      <c r="AO28" s="10">
        <f>((AM28-AK28)/AK28)*100</f>
        <v>-57.950779469222724</v>
      </c>
      <c r="AP28" s="5">
        <v>16.955126666666668</v>
      </c>
      <c r="AQ28" s="5">
        <v>14.320303333333333</v>
      </c>
      <c r="AR28" s="5">
        <v>4.96549</v>
      </c>
      <c r="AS28" s="10">
        <f>((AQ28-AP28)/AP28)*100</f>
        <v>-15.539980238032241</v>
      </c>
      <c r="AT28" s="10">
        <f>((AR28-AP28)/AP28)*100</f>
        <v>-70.713931558163935</v>
      </c>
      <c r="AU28" s="15">
        <v>4.8671657208254726E-2</v>
      </c>
      <c r="AV28" s="15">
        <v>4.9741030230153686E-2</v>
      </c>
      <c r="AW28" s="15">
        <v>2.7177537472725898E-2</v>
      </c>
      <c r="AX28" s="10">
        <f>((AV28-AU28)/AU28)*100</f>
        <v>2.1971165216819335</v>
      </c>
      <c r="AY28" s="10">
        <f>((AW28-AU28)/AU28)*100</f>
        <v>-44.161470901967604</v>
      </c>
      <c r="AZ28" s="5">
        <v>36.387468677665787</v>
      </c>
      <c r="BA28" s="5">
        <v>30.458025484581427</v>
      </c>
      <c r="BB28" s="5">
        <v>54.887638657903835</v>
      </c>
      <c r="BC28" s="10">
        <f>((BA28-AZ28)/AZ28)*100</f>
        <v>-16.295289033732058</v>
      </c>
      <c r="BD28" s="10">
        <f>((BB28-AZ28)/AZ28)*100</f>
        <v>50.842146080893066</v>
      </c>
      <c r="BE28" s="5">
        <v>26.075320488804795</v>
      </c>
      <c r="BF28" s="5">
        <v>34.486077681155301</v>
      </c>
      <c r="BG28" s="5">
        <v>27.632751112206702</v>
      </c>
      <c r="BH28" s="10">
        <f>((BF28-BE28)/BE28)*100</f>
        <v>32.255623458057165</v>
      </c>
      <c r="BI28" s="10">
        <f>((BG28-BE28)/BE28)*100</f>
        <v>5.9728148847511768</v>
      </c>
      <c r="BJ28" s="5">
        <v>893.49567550979543</v>
      </c>
      <c r="BK28" s="5">
        <v>621.50283959293699</v>
      </c>
      <c r="BL28" s="5">
        <v>622.05287603515035</v>
      </c>
      <c r="BM28" s="10">
        <f>((BK28-BJ28)/BJ28)*100</f>
        <v>-30.441427235970608</v>
      </c>
      <c r="BN28" s="10">
        <f>((BL28-BJ28)/BJ28)*100</f>
        <v>-30.37986717952159</v>
      </c>
      <c r="BO28" s="5">
        <v>76.666666666666671</v>
      </c>
      <c r="BP28" s="5">
        <v>59</v>
      </c>
      <c r="BQ28" s="5">
        <v>46</v>
      </c>
      <c r="BR28" s="10">
        <f>((BP28-BO28)/BO28)*100</f>
        <v>-23.04347826086957</v>
      </c>
      <c r="BS28" s="10">
        <f>((BQ28-BO28)/BO28)*100</f>
        <v>-40</v>
      </c>
      <c r="BT28" s="5">
        <v>1738.0230780522659</v>
      </c>
      <c r="BU28" s="5">
        <v>1233.7928832344135</v>
      </c>
      <c r="BV28" s="5">
        <v>827.3632924284442</v>
      </c>
      <c r="BW28" s="10">
        <f>((BU28-BT28)/BT28)*100</f>
        <v>-29.011708830870266</v>
      </c>
      <c r="BX28" s="10">
        <f>((BV28-BT28)/BT28)*100</f>
        <v>-52.396299975738081</v>
      </c>
      <c r="BZ28" s="1"/>
      <c r="CA28" s="1"/>
      <c r="CC28" s="1"/>
      <c r="CD28" s="1"/>
    </row>
    <row r="29" spans="1:82" x14ac:dyDescent="0.2">
      <c r="A29" s="1" t="s">
        <v>11</v>
      </c>
      <c r="B29" s="5">
        <v>953.5</v>
      </c>
      <c r="C29" s="5">
        <v>768.1</v>
      </c>
      <c r="D29" s="5">
        <v>374.25</v>
      </c>
      <c r="E29" s="10">
        <f>((C29-B29)/B29)*100</f>
        <v>-19.4441531200839</v>
      </c>
      <c r="F29" s="10">
        <f>((D29-B29)/B29)*100</f>
        <v>-60.749868904037754</v>
      </c>
      <c r="G29" s="11">
        <v>3.2083333333333335</v>
      </c>
      <c r="H29" s="11">
        <v>2.2666666666666666</v>
      </c>
      <c r="I29" s="11">
        <v>1.2333333333333334</v>
      </c>
      <c r="J29" s="10">
        <f>((H29-G29)/G29)*100</f>
        <v>-29.350649350649356</v>
      </c>
      <c r="K29" s="10">
        <f>((I29-G29)/G29)*100</f>
        <v>-61.558441558441558</v>
      </c>
      <c r="L29" s="5">
        <v>135.15682368463726</v>
      </c>
      <c r="M29" s="5">
        <v>117.40066986647203</v>
      </c>
      <c r="N29" s="5">
        <v>115.18186861400606</v>
      </c>
      <c r="O29" s="10">
        <f>((M29-L29)/L29)*100</f>
        <v>-13.1374453276557</v>
      </c>
      <c r="P29" s="10">
        <f>((N29-L29)/L29)*100</f>
        <v>-14.779094777514862</v>
      </c>
      <c r="Q29" s="5">
        <v>24.416587621559795</v>
      </c>
      <c r="R29" s="5">
        <v>22.239050874691795</v>
      </c>
      <c r="S29" s="5">
        <v>8.672442255606212</v>
      </c>
      <c r="T29" s="10">
        <f>((R29-Q29)/Q29)*100</f>
        <v>-8.9182681078056945</v>
      </c>
      <c r="U29" s="10">
        <f>((S29-Q29)/Q29)*100</f>
        <v>-64.481350178726586</v>
      </c>
      <c r="V29" s="5">
        <v>816.96670968134424</v>
      </c>
      <c r="W29" s="5">
        <v>669.73158836335665</v>
      </c>
      <c r="X29" s="5">
        <v>463.1974956507882</v>
      </c>
      <c r="Y29" s="10">
        <f>((W29-V29)/V29)*100</f>
        <v>-18.022169027599212</v>
      </c>
      <c r="Z29" s="10">
        <f>((X29-V29)/V29)*100</f>
        <v>-43.30276984830175</v>
      </c>
      <c r="AA29" s="15">
        <v>3.1270993157703091E-2</v>
      </c>
      <c r="AB29" s="15">
        <v>3.4979179853024421E-2</v>
      </c>
      <c r="AC29" s="15">
        <v>1.9091369243522255E-2</v>
      </c>
      <c r="AD29" s="10">
        <f>((AB29-AA29)/AA29)*100</f>
        <v>11.858231290002633</v>
      </c>
      <c r="AE29" s="10">
        <f>((AC29-AA29)/AA29)*100</f>
        <v>-38.948631572900929</v>
      </c>
      <c r="AF29" s="5">
        <v>23.307062671937643</v>
      </c>
      <c r="AG29" s="5">
        <v>21.123999675823026</v>
      </c>
      <c r="AH29" s="5">
        <v>39.032115267784455</v>
      </c>
      <c r="AI29" s="10">
        <f>((AG29-AF29)/AF29)*100</f>
        <v>-9.3665299091639156</v>
      </c>
      <c r="AJ29" s="10">
        <f>((AH29-AF29)/AF29)*100</f>
        <v>67.469044972278795</v>
      </c>
      <c r="AK29" s="5">
        <v>226.36966491373695</v>
      </c>
      <c r="AL29" s="5">
        <v>199.09817519261364</v>
      </c>
      <c r="AM29" s="5">
        <v>346.74512140802261</v>
      </c>
      <c r="AN29" s="10">
        <f>((AL29-AK29)/AK29)*100</f>
        <v>-12.047325215379768</v>
      </c>
      <c r="AO29" s="10">
        <f>((AM29-AK29)/AK29)*100</f>
        <v>53.176496303140851</v>
      </c>
      <c r="AP29" s="5">
        <v>15.342726666666666</v>
      </c>
      <c r="AQ29" s="5">
        <v>13.056326666666669</v>
      </c>
      <c r="AR29" s="5">
        <v>8.3121966666666669</v>
      </c>
      <c r="AS29" s="10">
        <f>((AQ29-AP29)/AP29)*100</f>
        <v>-14.90217514574765</v>
      </c>
      <c r="AT29" s="10">
        <f>((AR29-AP29)/AP29)*100</f>
        <v>-45.82321091122872</v>
      </c>
      <c r="AU29" s="15">
        <v>4.4779373586973724E-2</v>
      </c>
      <c r="AV29" s="15">
        <v>4.6746066199104042E-2</v>
      </c>
      <c r="AW29" s="15">
        <v>1.664982165684872E-2</v>
      </c>
      <c r="AX29" s="10">
        <f>((AV29-AU29)/AU29)*100</f>
        <v>4.391960973528283</v>
      </c>
      <c r="AY29" s="10">
        <f>((AW29-AU29)/AU29)*100</f>
        <v>-62.818100560271937</v>
      </c>
      <c r="AZ29" s="5">
        <v>39.500743829817246</v>
      </c>
      <c r="BA29" s="5">
        <v>34.418638748690249</v>
      </c>
      <c r="BB29" s="5">
        <v>99.317132975028514</v>
      </c>
      <c r="BC29" s="10">
        <f>((BA29-AZ29)/AZ29)*100</f>
        <v>-12.865846534491727</v>
      </c>
      <c r="BD29" s="10">
        <f>((BB29-AZ29)/AZ29)*100</f>
        <v>151.43104495176291</v>
      </c>
      <c r="BE29" s="5">
        <v>24.060844224736599</v>
      </c>
      <c r="BF29" s="5">
        <v>23.842464650844065</v>
      </c>
      <c r="BG29" s="5">
        <v>22.122153512155066</v>
      </c>
      <c r="BH29" s="10">
        <f>((BF29-BE29)/BE29)*100</f>
        <v>-0.90761393013808389</v>
      </c>
      <c r="BI29" s="10">
        <f>((BG29-BE29)/BE29)*100</f>
        <v>-8.0574509126674503</v>
      </c>
      <c r="BJ29" s="5">
        <v>966.15371299535911</v>
      </c>
      <c r="BK29" s="5">
        <v>763.95053017520661</v>
      </c>
      <c r="BL29" s="5">
        <v>860.17512743965688</v>
      </c>
      <c r="BM29" s="10">
        <f>((BK29-BJ29)/BJ29)*100</f>
        <v>-20.928676265525439</v>
      </c>
      <c r="BN29" s="10">
        <f>((BL29-BJ29)/BJ29)*100</f>
        <v>-10.969122628234551</v>
      </c>
      <c r="BO29" s="5">
        <v>74</v>
      </c>
      <c r="BP29" s="5">
        <v>57.666666666666664</v>
      </c>
      <c r="BQ29" s="5">
        <v>62</v>
      </c>
      <c r="BR29" s="10">
        <f>((BP29-BO29)/BO29)*100</f>
        <v>-22.072072072072075</v>
      </c>
      <c r="BS29" s="10">
        <f>((BQ29-BO29)/BO29)*100</f>
        <v>-16.216216216216218</v>
      </c>
      <c r="BT29" s="5">
        <v>1783.1204226767031</v>
      </c>
      <c r="BU29" s="5">
        <v>1433.6821185385634</v>
      </c>
      <c r="BV29" s="5">
        <v>1323.3726230904451</v>
      </c>
      <c r="BW29" s="10">
        <f>((BU29-BT29)/BT29)*100</f>
        <v>-19.597010930623853</v>
      </c>
      <c r="BX29" s="10">
        <f>((BV29-BT29)/BT29)*100</f>
        <v>-25.783328693869979</v>
      </c>
      <c r="BZ29" s="1"/>
      <c r="CA29" s="1"/>
      <c r="CC29" s="1"/>
      <c r="CD29" s="1"/>
    </row>
    <row r="30" spans="1:82" s="3" customFormat="1" x14ac:dyDescent="0.2">
      <c r="A30" s="3" t="s">
        <v>13</v>
      </c>
      <c r="B30" s="7">
        <f>AVERAGE(B27:B29)</f>
        <v>984.75291005291001</v>
      </c>
      <c r="C30" s="7">
        <f t="shared" ref="C30:BN30" si="308">AVERAGE(C27:C29)</f>
        <v>824.19999999999993</v>
      </c>
      <c r="D30" s="7">
        <f t="shared" si="308"/>
        <v>445.20416666666665</v>
      </c>
      <c r="E30" s="7">
        <f t="shared" si="308"/>
        <v>-16.362620237293523</v>
      </c>
      <c r="F30" s="7">
        <f t="shared" si="308"/>
        <v>-55.079078335318307</v>
      </c>
      <c r="G30" s="12">
        <f t="shared" si="308"/>
        <v>3.1833333333333331</v>
      </c>
      <c r="H30" s="12">
        <f t="shared" si="308"/>
        <v>2.3923611111111112</v>
      </c>
      <c r="I30" s="12">
        <f t="shared" si="308"/>
        <v>1.346527777777778</v>
      </c>
      <c r="J30" s="7">
        <f t="shared" si="308"/>
        <v>-24.830726115892361</v>
      </c>
      <c r="K30" s="7">
        <f t="shared" si="308"/>
        <v>-57.640629801755118</v>
      </c>
      <c r="L30" s="7">
        <f t="shared" si="308"/>
        <v>139.29664607116499</v>
      </c>
      <c r="M30" s="7">
        <f t="shared" si="308"/>
        <v>127.57400330591032</v>
      </c>
      <c r="N30" s="7">
        <f t="shared" si="308"/>
        <v>113.2876726274809</v>
      </c>
      <c r="O30" s="7">
        <f t="shared" si="308"/>
        <v>-8.4423914045840061</v>
      </c>
      <c r="P30" s="7">
        <f t="shared" si="308"/>
        <v>-18.687905291901092</v>
      </c>
      <c r="Q30" s="7">
        <f t="shared" si="308"/>
        <v>23.912272583211166</v>
      </c>
      <c r="R30" s="7">
        <f t="shared" si="308"/>
        <v>20.041520728818639</v>
      </c>
      <c r="S30" s="7">
        <f t="shared" si="308"/>
        <v>8.8005970096932824</v>
      </c>
      <c r="T30" s="7">
        <f t="shared" si="308"/>
        <v>-16.484547778055898</v>
      </c>
      <c r="U30" s="7">
        <f t="shared" si="308"/>
        <v>-63.46012121476042</v>
      </c>
      <c r="V30" s="7">
        <f t="shared" si="308"/>
        <v>944.08869018516623</v>
      </c>
      <c r="W30" s="7">
        <f t="shared" si="308"/>
        <v>714.88967184352111</v>
      </c>
      <c r="X30" s="7">
        <f t="shared" si="308"/>
        <v>404.57363339084054</v>
      </c>
      <c r="Y30" s="7">
        <f t="shared" si="308"/>
        <v>-23.946443092291332</v>
      </c>
      <c r="Z30" s="7">
        <f t="shared" si="308"/>
        <v>-57.474469170977301</v>
      </c>
      <c r="AA30" s="17">
        <f t="shared" si="308"/>
        <v>2.837542811968059E-2</v>
      </c>
      <c r="AB30" s="17">
        <f t="shared" si="308"/>
        <v>3.017167324205719E-2</v>
      </c>
      <c r="AC30" s="17">
        <f t="shared" si="308"/>
        <v>2.9736178645338573E-2</v>
      </c>
      <c r="AD30" s="7">
        <f t="shared" si="308"/>
        <v>4.8255348030545679</v>
      </c>
      <c r="AE30" s="7">
        <f t="shared" si="308"/>
        <v>-2.1007620391142887</v>
      </c>
      <c r="AF30" s="7">
        <f t="shared" si="308"/>
        <v>27.571766006412901</v>
      </c>
      <c r="AG30" s="7">
        <f t="shared" si="308"/>
        <v>26.222302082845616</v>
      </c>
      <c r="AH30" s="7">
        <f t="shared" si="308"/>
        <v>43.411190063939792</v>
      </c>
      <c r="AI30" s="7">
        <f t="shared" si="308"/>
        <v>-6.4086490405535459</v>
      </c>
      <c r="AJ30" s="7">
        <f t="shared" si="308"/>
        <v>46.705346660116028</v>
      </c>
      <c r="AK30" s="7">
        <f t="shared" si="308"/>
        <v>274.63164456103112</v>
      </c>
      <c r="AL30" s="7">
        <f t="shared" si="308"/>
        <v>250.39780495176626</v>
      </c>
      <c r="AM30" s="7">
        <f t="shared" si="308"/>
        <v>388.84404047976699</v>
      </c>
      <c r="AN30" s="7">
        <f t="shared" si="308"/>
        <v>-10.37409047310412</v>
      </c>
      <c r="AO30" s="7">
        <f t="shared" si="308"/>
        <v>30.772617314933353</v>
      </c>
      <c r="AP30" s="7">
        <f t="shared" si="308"/>
        <v>17.005728888888889</v>
      </c>
      <c r="AQ30" s="7">
        <f t="shared" si="308"/>
        <v>13.535776666666669</v>
      </c>
      <c r="AR30" s="7">
        <f t="shared" si="308"/>
        <v>7.1837288888888891</v>
      </c>
      <c r="AS30" s="7">
        <f t="shared" si="308"/>
        <v>-19.920940691396364</v>
      </c>
      <c r="AT30" s="7">
        <f t="shared" si="308"/>
        <v>-57.446507157164625</v>
      </c>
      <c r="AU30" s="17">
        <f t="shared" si="308"/>
        <v>4.677763819718786E-2</v>
      </c>
      <c r="AV30" s="17">
        <f t="shared" si="308"/>
        <v>4.4914037911920168E-2</v>
      </c>
      <c r="AW30" s="17">
        <f t="shared" si="308"/>
        <v>1.815631262578947E-2</v>
      </c>
      <c r="AX30" s="7">
        <f t="shared" si="308"/>
        <v>-3.9374006807794681</v>
      </c>
      <c r="AY30" s="7">
        <f t="shared" si="308"/>
        <v>-61.426956734219686</v>
      </c>
      <c r="AZ30" s="7">
        <f t="shared" si="308"/>
        <v>38.462256316027378</v>
      </c>
      <c r="BA30" s="7">
        <f t="shared" si="308"/>
        <v>38.18113895145256</v>
      </c>
      <c r="BB30" s="7">
        <f t="shared" si="308"/>
        <v>112.97543281703834</v>
      </c>
      <c r="BC30" s="7">
        <f t="shared" si="308"/>
        <v>-1.1393086501594805</v>
      </c>
      <c r="BD30" s="7">
        <f t="shared" si="308"/>
        <v>189.9799057554313</v>
      </c>
      <c r="BE30" s="7">
        <f t="shared" si="308"/>
        <v>23.949914271919909</v>
      </c>
      <c r="BF30" s="7">
        <f t="shared" si="308"/>
        <v>26.161588674667978</v>
      </c>
      <c r="BG30" s="7">
        <f t="shared" si="308"/>
        <v>22.642363554933592</v>
      </c>
      <c r="BH30" s="7">
        <f t="shared" si="308"/>
        <v>8.0585829711555625</v>
      </c>
      <c r="BI30" s="7">
        <f t="shared" si="308"/>
        <v>-6.1314033014206757</v>
      </c>
      <c r="BJ30" s="7">
        <f t="shared" si="308"/>
        <v>918.62198352485939</v>
      </c>
      <c r="BK30" s="7">
        <f t="shared" si="308"/>
        <v>727.84668615542216</v>
      </c>
      <c r="BL30" s="7">
        <f t="shared" si="308"/>
        <v>827.78265999800112</v>
      </c>
      <c r="BM30" s="7">
        <f t="shared" si="308"/>
        <v>-20.773150617906442</v>
      </c>
      <c r="BN30" s="7">
        <f t="shared" si="308"/>
        <v>-9.8812828543092017</v>
      </c>
      <c r="BO30" s="7">
        <f t="shared" ref="BO30:BX30" si="309">AVERAGE(BO27:BO29)</f>
        <v>74.8888888888889</v>
      </c>
      <c r="BP30" s="7">
        <f t="shared" si="309"/>
        <v>59.333333333333336</v>
      </c>
      <c r="BQ30" s="7">
        <f t="shared" si="309"/>
        <v>53.777777777777779</v>
      </c>
      <c r="BR30" s="7">
        <f t="shared" si="309"/>
        <v>-20.744222483352917</v>
      </c>
      <c r="BS30" s="7">
        <f t="shared" si="309"/>
        <v>-28.048048048048049</v>
      </c>
      <c r="BT30" s="7">
        <f t="shared" si="309"/>
        <v>1862.7106737100255</v>
      </c>
      <c r="BU30" s="7">
        <f t="shared" si="309"/>
        <v>1442.7363579989433</v>
      </c>
      <c r="BV30" s="7">
        <f t="shared" si="309"/>
        <v>1232.3562933888416</v>
      </c>
      <c r="BW30" s="7">
        <f t="shared" si="309"/>
        <v>-22.754377389050905</v>
      </c>
      <c r="BX30" s="7">
        <f t="shared" si="309"/>
        <v>-34.456238864062705</v>
      </c>
    </row>
    <row r="31" spans="1:82" s="2" customFormat="1" x14ac:dyDescent="0.2">
      <c r="A31" s="2" t="s">
        <v>40</v>
      </c>
      <c r="B31" s="8">
        <f>STDEV(B27:B29)/SQRT(COUNT(B27:B29))</f>
        <v>23.233373084219256</v>
      </c>
      <c r="C31" s="8">
        <f t="shared" ref="C31:BN31" si="310">STDEV(C27:C29)/SQRT(COUNT(C27:C29))</f>
        <v>33.042750087323739</v>
      </c>
      <c r="D31" s="8">
        <f t="shared" si="310"/>
        <v>74.202531239581816</v>
      </c>
      <c r="E31" s="8">
        <f t="shared" si="310"/>
        <v>1.5663423508026555</v>
      </c>
      <c r="F31" s="8">
        <f t="shared" si="310"/>
        <v>6.3608698550487501</v>
      </c>
      <c r="G31" s="13">
        <f t="shared" si="310"/>
        <v>5.204164998665331E-2</v>
      </c>
      <c r="H31" s="13">
        <f t="shared" si="310"/>
        <v>7.4655200219094359E-2</v>
      </c>
      <c r="I31" s="13">
        <f t="shared" si="310"/>
        <v>6.081446308036511E-2</v>
      </c>
      <c r="J31" s="8">
        <f t="shared" si="310"/>
        <v>2.260267175573933</v>
      </c>
      <c r="K31" s="8">
        <f t="shared" si="310"/>
        <v>2.4123380600694349</v>
      </c>
      <c r="L31" s="8">
        <f t="shared" si="310"/>
        <v>2.998602290690362</v>
      </c>
      <c r="M31" s="8">
        <f t="shared" si="310"/>
        <v>5.0874143787445156</v>
      </c>
      <c r="N31" s="8">
        <f t="shared" si="310"/>
        <v>5.1829270312858764</v>
      </c>
      <c r="O31" s="8">
        <f t="shared" si="310"/>
        <v>2.722841182794836</v>
      </c>
      <c r="P31" s="8">
        <f t="shared" si="310"/>
        <v>3.0847710039163156</v>
      </c>
      <c r="Q31" s="8">
        <f t="shared" si="310"/>
        <v>0.59747416090879479</v>
      </c>
      <c r="R31" s="8">
        <f t="shared" si="310"/>
        <v>1.9142995793882662</v>
      </c>
      <c r="S31" s="8">
        <f t="shared" si="310"/>
        <v>1.6359175896788558</v>
      </c>
      <c r="T31" s="8">
        <f t="shared" si="310"/>
        <v>6.1116518923698138</v>
      </c>
      <c r="U31" s="8">
        <f t="shared" si="310"/>
        <v>6.0822015957421094</v>
      </c>
      <c r="V31" s="8">
        <f t="shared" si="310"/>
        <v>113.62053216875911</v>
      </c>
      <c r="W31" s="8">
        <f t="shared" si="310"/>
        <v>75.716882279055653</v>
      </c>
      <c r="X31" s="8">
        <f t="shared" si="310"/>
        <v>102.40606669487646</v>
      </c>
      <c r="Y31" s="8">
        <f t="shared" si="310"/>
        <v>2.9816924994004315</v>
      </c>
      <c r="Z31" s="8">
        <f t="shared" si="310"/>
        <v>9.5652548271727298</v>
      </c>
      <c r="AA31" s="18">
        <f t="shared" si="310"/>
        <v>4.2010190766660627E-3</v>
      </c>
      <c r="AB31" s="18">
        <f t="shared" si="310"/>
        <v>5.6429777399309511E-3</v>
      </c>
      <c r="AC31" s="18">
        <f t="shared" si="310"/>
        <v>1.4130189139745897E-2</v>
      </c>
      <c r="AD31" s="8">
        <f t="shared" si="310"/>
        <v>5.4185152289509748</v>
      </c>
      <c r="AE31" s="8">
        <f t="shared" si="310"/>
        <v>36.55605296691332</v>
      </c>
      <c r="AF31" s="8">
        <f t="shared" si="310"/>
        <v>4.1529376358664587</v>
      </c>
      <c r="AG31" s="8">
        <f t="shared" si="310"/>
        <v>5.4925617308554573</v>
      </c>
      <c r="AH31" s="8">
        <f t="shared" si="310"/>
        <v>19.172959467515611</v>
      </c>
      <c r="AI31" s="8">
        <f t="shared" si="310"/>
        <v>5.1881966694319859</v>
      </c>
      <c r="AJ31" s="8">
        <f t="shared" si="310"/>
        <v>48.884167145117964</v>
      </c>
      <c r="AK31" s="8">
        <f t="shared" si="310"/>
        <v>46.048944314332942</v>
      </c>
      <c r="AL31" s="8">
        <f t="shared" si="310"/>
        <v>56.332732076797093</v>
      </c>
      <c r="AM31" s="8">
        <f t="shared" si="310"/>
        <v>181.83525966267851</v>
      </c>
      <c r="AN31" s="8">
        <f t="shared" si="310"/>
        <v>4.9826928800195027</v>
      </c>
      <c r="AO31" s="8">
        <f t="shared" si="310"/>
        <v>46.137572128227163</v>
      </c>
      <c r="AP31" s="8">
        <f t="shared" si="310"/>
        <v>0.97507069555918513</v>
      </c>
      <c r="AQ31" s="8">
        <f t="shared" si="310"/>
        <v>0.39547991220700313</v>
      </c>
      <c r="AR31" s="8">
        <f t="shared" si="310"/>
        <v>1.1091756975545788</v>
      </c>
      <c r="AS31" s="8">
        <f t="shared" si="310"/>
        <v>4.703468063614503</v>
      </c>
      <c r="AT31" s="8">
        <f t="shared" si="310"/>
        <v>7.2322048648999173</v>
      </c>
      <c r="AU31" s="18">
        <f t="shared" si="310"/>
        <v>1.1248138076780038E-3</v>
      </c>
      <c r="AV31" s="18">
        <f t="shared" si="310"/>
        <v>3.4399306656942106E-3</v>
      </c>
      <c r="AW31" s="18">
        <f t="shared" si="310"/>
        <v>4.8325845058239617E-3</v>
      </c>
      <c r="AX31" s="8">
        <f t="shared" si="310"/>
        <v>7.2596413875943968</v>
      </c>
      <c r="AY31" s="8">
        <f t="shared" si="310"/>
        <v>9.5918977640702892</v>
      </c>
      <c r="AZ31" s="8">
        <f t="shared" si="310"/>
        <v>1.0373940113559315</v>
      </c>
      <c r="BA31" s="8">
        <f t="shared" si="310"/>
        <v>5.8555132249590471</v>
      </c>
      <c r="BB31" s="8">
        <f t="shared" si="310"/>
        <v>38.096900550371245</v>
      </c>
      <c r="BC31" s="8">
        <f t="shared" si="310"/>
        <v>13.477668075772312</v>
      </c>
      <c r="BD31" s="8">
        <f t="shared" si="310"/>
        <v>93.468235186681127</v>
      </c>
      <c r="BE31" s="8">
        <f t="shared" si="310"/>
        <v>1.2603476045070758</v>
      </c>
      <c r="BF31" s="8">
        <f t="shared" si="310"/>
        <v>4.2961196063425646</v>
      </c>
      <c r="BG31" s="8">
        <f t="shared" si="310"/>
        <v>2.743388217499398</v>
      </c>
      <c r="BH31" s="8">
        <f t="shared" si="310"/>
        <v>12.232934041122883</v>
      </c>
      <c r="BI31" s="8">
        <f t="shared" si="310"/>
        <v>6.5040617252031252</v>
      </c>
      <c r="BJ31" s="8">
        <f t="shared" si="310"/>
        <v>23.778840634481273</v>
      </c>
      <c r="BK31" s="8">
        <f t="shared" si="310"/>
        <v>54.077350791726928</v>
      </c>
      <c r="BL31" s="8">
        <f t="shared" si="310"/>
        <v>110.61934825873864</v>
      </c>
      <c r="BM31" s="8">
        <f t="shared" si="310"/>
        <v>5.6274158063554536</v>
      </c>
      <c r="BN31" s="8">
        <f t="shared" si="310"/>
        <v>12.161065332304098</v>
      </c>
      <c r="BO31" s="8">
        <f t="shared" ref="BO31:BW31" si="311">STDEV(BO27:BO29)/SQRT(COUNT(BO27:BO29))</f>
        <v>0.8888888888888905</v>
      </c>
      <c r="BP31" s="8">
        <f t="shared" si="311"/>
        <v>1.0715167512214407</v>
      </c>
      <c r="BQ31" s="8">
        <f t="shared" si="311"/>
        <v>4.6241448992632792</v>
      </c>
      <c r="BR31" s="8">
        <f t="shared" si="311"/>
        <v>1.8351046745114221</v>
      </c>
      <c r="BS31" s="8">
        <f t="shared" si="311"/>
        <v>6.8660496745675381</v>
      </c>
      <c r="BT31" s="8">
        <f t="shared" si="311"/>
        <v>102.9652394574705</v>
      </c>
      <c r="BU31" s="8">
        <f t="shared" si="311"/>
        <v>123.33042224458629</v>
      </c>
      <c r="BV31" s="8">
        <f t="shared" si="311"/>
        <v>212.47927475168535</v>
      </c>
      <c r="BW31" s="8">
        <f t="shared" si="311"/>
        <v>3.1287096015194336</v>
      </c>
      <c r="BX31" s="8">
        <f>STDEV(BX27:BX29)/SQRT(COUNT(BX27:BX29))</f>
        <v>8.9716706924546923</v>
      </c>
    </row>
    <row r="32" spans="1:82" x14ac:dyDescent="0.2">
      <c r="A32" s="1" t="s">
        <v>12</v>
      </c>
      <c r="B32" s="5">
        <v>727</v>
      </c>
      <c r="C32" s="5">
        <v>603</v>
      </c>
      <c r="D32" s="5">
        <v>436</v>
      </c>
      <c r="E32" s="10">
        <f>((C32-B32)/B32)*100</f>
        <v>-17.056396148555709</v>
      </c>
      <c r="F32" s="10">
        <f>((D32-B32)/B32)*100</f>
        <v>-40.027510316368634</v>
      </c>
      <c r="G32" s="11">
        <v>2.9639807476098499</v>
      </c>
      <c r="H32" s="11">
        <v>2.2278531665527939</v>
      </c>
      <c r="I32" s="11">
        <v>1.2199841130480806</v>
      </c>
      <c r="J32" s="10">
        <f>((H32-G32)/G32)*100</f>
        <v>-24.835774714483836</v>
      </c>
      <c r="K32" s="10">
        <f>((I32-G32)/G32)*100</f>
        <v>-58.839674851738685</v>
      </c>
      <c r="L32" s="5">
        <v>134</v>
      </c>
      <c r="M32" s="5">
        <v>126</v>
      </c>
      <c r="N32" s="5">
        <v>117</v>
      </c>
      <c r="O32" s="10">
        <f>((M32-L32)/L32)*100</f>
        <v>-5.9701492537313428</v>
      </c>
      <c r="P32" s="10">
        <f>((N32-L32)/L32)*100</f>
        <v>-12.686567164179104</v>
      </c>
      <c r="Q32" s="5">
        <v>22</v>
      </c>
      <c r="R32" s="5">
        <v>17</v>
      </c>
      <c r="S32" s="5">
        <v>9</v>
      </c>
      <c r="T32" s="10">
        <f>((R32-Q32)/Q32)*100</f>
        <v>-22.727272727272727</v>
      </c>
      <c r="U32" s="10">
        <f>((S32-Q32)/Q32)*100</f>
        <v>-59.090909090909093</v>
      </c>
      <c r="V32" s="5">
        <v>867</v>
      </c>
      <c r="W32" s="5">
        <v>685</v>
      </c>
      <c r="X32" s="5">
        <v>591</v>
      </c>
      <c r="Y32" s="10">
        <f>((W32-V32)/V32)*100</f>
        <v>-20.991926182237599</v>
      </c>
      <c r="Z32" s="10">
        <f>((X32-V32)/V32)*100</f>
        <v>-31.833910034602077</v>
      </c>
      <c r="AA32" s="15">
        <v>2.9000000000000001E-2</v>
      </c>
      <c r="AB32" s="15">
        <v>2.5999999999999999E-2</v>
      </c>
      <c r="AC32" s="15">
        <v>1.6E-2</v>
      </c>
      <c r="AD32" s="10">
        <f>((AB32-AA32)/AA32)*100</f>
        <v>-10.344827586206904</v>
      </c>
      <c r="AE32" s="10">
        <f>((AC32-AA32)/AA32)*100</f>
        <v>-44.827586206896555</v>
      </c>
      <c r="AF32" s="5">
        <v>26</v>
      </c>
      <c r="AG32" s="5">
        <v>28</v>
      </c>
      <c r="AH32" s="5">
        <v>48</v>
      </c>
      <c r="AI32" s="10">
        <f>((AG32-AF32)/AF32)*100</f>
        <v>7.6923076923076925</v>
      </c>
      <c r="AJ32" s="10">
        <f>((AH32-AF32)/AF32)*100</f>
        <v>84.615384615384613</v>
      </c>
      <c r="AK32" s="5">
        <v>253</v>
      </c>
      <c r="AL32" s="5">
        <v>267</v>
      </c>
      <c r="AM32" s="5">
        <v>437</v>
      </c>
      <c r="AN32" s="10">
        <f>((AL32-AK32)/AK32)*100</f>
        <v>5.5335968379446641</v>
      </c>
      <c r="AO32" s="10">
        <f>((AM32-AK32)/AK32)*100</f>
        <v>72.727272727272734</v>
      </c>
      <c r="AP32" s="5">
        <v>13</v>
      </c>
      <c r="AQ32" s="5">
        <v>10</v>
      </c>
      <c r="AR32" s="5">
        <v>10</v>
      </c>
      <c r="AS32" s="10">
        <f>((AQ32-AP32)/AP32)*100</f>
        <v>-23.076923076923077</v>
      </c>
      <c r="AT32" s="10">
        <f>((AR32-AP32)/AP32)*100</f>
        <v>-23.076923076923077</v>
      </c>
      <c r="AU32" s="15">
        <v>0.04</v>
      </c>
      <c r="AV32" s="15">
        <v>3.2000000000000001E-2</v>
      </c>
      <c r="AW32" s="15">
        <v>2.4E-2</v>
      </c>
      <c r="AX32" s="10">
        <f>((AV32-AU32)/AU32)*100</f>
        <v>-20</v>
      </c>
      <c r="AY32" s="10">
        <f>((AW32-AU32)/AU32)*100</f>
        <v>-40</v>
      </c>
      <c r="AZ32" s="5">
        <v>44</v>
      </c>
      <c r="BA32" s="5">
        <v>60</v>
      </c>
      <c r="BB32" s="5">
        <v>131</v>
      </c>
      <c r="BC32" s="10">
        <f>((BA32-AZ32)/AZ32)*100</f>
        <v>36.363636363636367</v>
      </c>
      <c r="BD32" s="10">
        <f>((BB32-AZ32)/AZ32)*100</f>
        <v>197.72727272727272</v>
      </c>
      <c r="BE32" s="5">
        <v>33</v>
      </c>
      <c r="BF32" s="5">
        <v>26</v>
      </c>
      <c r="BG32" s="5">
        <v>21.5</v>
      </c>
      <c r="BH32" s="10">
        <f>((BF32-BE32)/BE32)*100</f>
        <v>-21.212121212121211</v>
      </c>
      <c r="BI32" s="10">
        <f>((BG32-BE32)/BE32)*100</f>
        <v>-34.848484848484851</v>
      </c>
      <c r="BJ32" s="5">
        <v>984.14</v>
      </c>
      <c r="BK32" s="5">
        <v>1017.57</v>
      </c>
      <c r="BL32" s="5">
        <v>1073.25</v>
      </c>
      <c r="BM32" s="10">
        <f>((BK32-BJ32)/BJ32)*100</f>
        <v>3.3968744284349852</v>
      </c>
      <c r="BN32" s="10">
        <f>((BL32-BJ32)/BJ32)*100</f>
        <v>9.0546060519844751</v>
      </c>
      <c r="BO32" s="5">
        <v>82.82</v>
      </c>
      <c r="BP32" s="5">
        <v>74.2</v>
      </c>
      <c r="BQ32" s="5">
        <v>75.05</v>
      </c>
      <c r="BR32" s="10">
        <f>((BP32-BO32)/BO32)*100</f>
        <v>-10.40811398212991</v>
      </c>
      <c r="BS32" s="10">
        <f>((BQ32-BO32)/BO32)*100</f>
        <v>-9.3817918377203533</v>
      </c>
      <c r="BT32" s="5">
        <v>1740.26</v>
      </c>
      <c r="BU32" s="5">
        <v>1681.25</v>
      </c>
      <c r="BV32" s="5">
        <v>1487.78</v>
      </c>
      <c r="BW32" s="10">
        <f>((BU32-BT32)/BT32)*100</f>
        <v>-3.3908726282279651</v>
      </c>
      <c r="BX32" s="10">
        <f>((BV32-BT32)/BT32)*100</f>
        <v>-14.508176939078071</v>
      </c>
      <c r="BZ32" s="1"/>
      <c r="CA32" s="1"/>
      <c r="CC32" s="1"/>
      <c r="CD32" s="1"/>
    </row>
    <row r="33" spans="1:76" x14ac:dyDescent="0.2">
      <c r="G33" s="14"/>
    </row>
    <row r="34" spans="1:76" x14ac:dyDescent="0.2">
      <c r="B34" s="21" t="s">
        <v>23</v>
      </c>
      <c r="C34" s="21"/>
      <c r="D34" s="21"/>
      <c r="E34" s="21"/>
      <c r="F34" s="21"/>
      <c r="G34" s="21" t="s">
        <v>24</v>
      </c>
      <c r="H34" s="21"/>
      <c r="I34" s="21"/>
      <c r="J34" s="21"/>
      <c r="K34" s="21"/>
      <c r="L34" s="21" t="s">
        <v>26</v>
      </c>
      <c r="M34" s="21"/>
      <c r="N34" s="21"/>
      <c r="O34" s="21"/>
      <c r="P34" s="21"/>
      <c r="Q34" s="21" t="s">
        <v>28</v>
      </c>
      <c r="R34" s="21"/>
      <c r="S34" s="21"/>
      <c r="T34" s="21"/>
      <c r="U34" s="21"/>
      <c r="V34" s="21" t="s">
        <v>2</v>
      </c>
      <c r="W34" s="21"/>
      <c r="X34" s="21"/>
      <c r="Y34" s="21"/>
      <c r="Z34" s="21"/>
      <c r="AA34" s="21" t="s">
        <v>29</v>
      </c>
      <c r="AB34" s="21"/>
      <c r="AC34" s="21"/>
      <c r="AD34" s="21"/>
      <c r="AE34" s="21"/>
      <c r="AF34" s="21" t="s">
        <v>30</v>
      </c>
      <c r="AG34" s="21"/>
      <c r="AH34" s="21"/>
      <c r="AI34" s="21"/>
      <c r="AJ34" s="21"/>
      <c r="AK34" s="21" t="s">
        <v>34</v>
      </c>
      <c r="AL34" s="21"/>
      <c r="AM34" s="21"/>
      <c r="AN34" s="21"/>
      <c r="AO34" s="21"/>
      <c r="AP34" s="21" t="s">
        <v>27</v>
      </c>
      <c r="AQ34" s="21"/>
      <c r="AR34" s="21"/>
      <c r="AS34" s="21"/>
      <c r="AT34" s="21"/>
      <c r="AU34" s="21" t="s">
        <v>33</v>
      </c>
      <c r="AV34" s="21"/>
      <c r="AW34" s="21"/>
      <c r="AX34" s="21"/>
      <c r="AY34" s="21"/>
      <c r="AZ34" s="21" t="s">
        <v>31</v>
      </c>
      <c r="BA34" s="21"/>
      <c r="BB34" s="21"/>
      <c r="BC34" s="21"/>
      <c r="BD34" s="21"/>
      <c r="BE34" s="21" t="s">
        <v>32</v>
      </c>
      <c r="BF34" s="21"/>
      <c r="BG34" s="21"/>
      <c r="BH34" s="21"/>
      <c r="BI34" s="21"/>
      <c r="BJ34" s="21" t="s">
        <v>4</v>
      </c>
      <c r="BK34" s="21"/>
      <c r="BL34" s="21"/>
      <c r="BM34" s="21"/>
      <c r="BN34" s="21"/>
      <c r="BO34" s="21" t="s">
        <v>25</v>
      </c>
      <c r="BP34" s="21"/>
      <c r="BQ34" s="21"/>
      <c r="BR34" s="21"/>
      <c r="BS34" s="21"/>
      <c r="BT34" s="21" t="s">
        <v>3</v>
      </c>
      <c r="BU34" s="21"/>
      <c r="BV34" s="21"/>
      <c r="BW34" s="21"/>
      <c r="BX34" s="21"/>
    </row>
    <row r="35" spans="1:76" x14ac:dyDescent="0.2">
      <c r="B35" s="6" t="s">
        <v>14</v>
      </c>
      <c r="C35" s="6" t="s">
        <v>15</v>
      </c>
      <c r="D35" s="6" t="s">
        <v>16</v>
      </c>
      <c r="E35" s="9" t="s">
        <v>0</v>
      </c>
      <c r="F35" s="9" t="s">
        <v>1</v>
      </c>
      <c r="G35" s="14" t="s">
        <v>14</v>
      </c>
      <c r="H35" s="14" t="s">
        <v>15</v>
      </c>
      <c r="I35" s="14" t="s">
        <v>16</v>
      </c>
      <c r="J35" s="9" t="s">
        <v>0</v>
      </c>
      <c r="K35" s="9" t="s">
        <v>1</v>
      </c>
      <c r="L35" s="6" t="s">
        <v>14</v>
      </c>
      <c r="M35" s="6" t="s">
        <v>15</v>
      </c>
      <c r="N35" s="6" t="s">
        <v>16</v>
      </c>
      <c r="O35" s="9" t="s">
        <v>0</v>
      </c>
      <c r="P35" s="9" t="s">
        <v>1</v>
      </c>
      <c r="Q35" s="6" t="s">
        <v>14</v>
      </c>
      <c r="R35" s="6" t="s">
        <v>15</v>
      </c>
      <c r="S35" s="6" t="s">
        <v>16</v>
      </c>
      <c r="T35" s="9" t="s">
        <v>0</v>
      </c>
      <c r="U35" s="9" t="s">
        <v>1</v>
      </c>
      <c r="V35" s="6" t="s">
        <v>14</v>
      </c>
      <c r="W35" s="6" t="s">
        <v>15</v>
      </c>
      <c r="X35" s="6" t="s">
        <v>16</v>
      </c>
      <c r="Y35" s="9" t="s">
        <v>0</v>
      </c>
      <c r="Z35" s="9" t="s">
        <v>1</v>
      </c>
      <c r="AA35" s="16" t="s">
        <v>14</v>
      </c>
      <c r="AB35" s="16" t="s">
        <v>15</v>
      </c>
      <c r="AC35" s="16" t="s">
        <v>16</v>
      </c>
      <c r="AD35" s="9" t="s">
        <v>0</v>
      </c>
      <c r="AE35" s="9" t="s">
        <v>1</v>
      </c>
      <c r="AF35" s="6" t="s">
        <v>14</v>
      </c>
      <c r="AG35" s="6" t="s">
        <v>15</v>
      </c>
      <c r="AH35" s="6" t="s">
        <v>16</v>
      </c>
      <c r="AI35" s="9" t="s">
        <v>0</v>
      </c>
      <c r="AJ35" s="9" t="s">
        <v>1</v>
      </c>
      <c r="AK35" s="6" t="s">
        <v>14</v>
      </c>
      <c r="AL35" s="6" t="s">
        <v>15</v>
      </c>
      <c r="AM35" s="6" t="s">
        <v>16</v>
      </c>
      <c r="AN35" s="9" t="s">
        <v>0</v>
      </c>
      <c r="AO35" s="9" t="s">
        <v>1</v>
      </c>
      <c r="AP35" s="6" t="s">
        <v>14</v>
      </c>
      <c r="AQ35" s="6" t="s">
        <v>15</v>
      </c>
      <c r="AR35" s="6" t="s">
        <v>16</v>
      </c>
      <c r="AS35" s="9" t="s">
        <v>0</v>
      </c>
      <c r="AT35" s="9" t="s">
        <v>1</v>
      </c>
      <c r="AU35" s="16" t="s">
        <v>14</v>
      </c>
      <c r="AV35" s="16" t="s">
        <v>15</v>
      </c>
      <c r="AW35" s="16" t="s">
        <v>16</v>
      </c>
      <c r="AX35" s="9" t="s">
        <v>0</v>
      </c>
      <c r="AY35" s="9" t="s">
        <v>1</v>
      </c>
      <c r="AZ35" s="6" t="s">
        <v>14</v>
      </c>
      <c r="BA35" s="6" t="s">
        <v>15</v>
      </c>
      <c r="BB35" s="6" t="s">
        <v>16</v>
      </c>
      <c r="BC35" s="9" t="s">
        <v>0</v>
      </c>
      <c r="BD35" s="9" t="s">
        <v>1</v>
      </c>
      <c r="BE35" s="6" t="s">
        <v>14</v>
      </c>
      <c r="BF35" s="6" t="s">
        <v>15</v>
      </c>
      <c r="BG35" s="6" t="s">
        <v>16</v>
      </c>
      <c r="BH35" s="9" t="s">
        <v>0</v>
      </c>
      <c r="BI35" s="9" t="s">
        <v>1</v>
      </c>
      <c r="BJ35" s="6" t="s">
        <v>14</v>
      </c>
      <c r="BK35" s="6" t="s">
        <v>15</v>
      </c>
      <c r="BL35" s="6" t="s">
        <v>16</v>
      </c>
      <c r="BM35" s="9" t="s">
        <v>0</v>
      </c>
      <c r="BN35" s="9" t="s">
        <v>1</v>
      </c>
      <c r="BO35" s="6" t="s">
        <v>14</v>
      </c>
      <c r="BP35" s="6" t="s">
        <v>15</v>
      </c>
      <c r="BQ35" s="6" t="s">
        <v>16</v>
      </c>
      <c r="BR35" s="9" t="s">
        <v>0</v>
      </c>
      <c r="BS35" s="9" t="s">
        <v>1</v>
      </c>
      <c r="BT35" s="6" t="s">
        <v>14</v>
      </c>
      <c r="BU35" s="6" t="s">
        <v>15</v>
      </c>
      <c r="BV35" s="6" t="s">
        <v>16</v>
      </c>
      <c r="BW35" s="9" t="s">
        <v>0</v>
      </c>
      <c r="BX35" s="9" t="s">
        <v>1</v>
      </c>
    </row>
    <row r="36" spans="1:76" s="3" customFormat="1" x14ac:dyDescent="0.2">
      <c r="A36" s="3" t="s">
        <v>35</v>
      </c>
      <c r="B36" s="7">
        <f>AVERAGE(B7,B8,B11,B12,B15,B16)</f>
        <v>926.60833333333323</v>
      </c>
      <c r="C36" s="7">
        <f t="shared" ref="C36:BN36" si="312">AVERAGE(C7,C8,C11,C12,C15,C16)</f>
        <v>759.86527777777781</v>
      </c>
      <c r="D36" s="7">
        <f t="shared" si="312"/>
        <v>498.95138888888886</v>
      </c>
      <c r="E36" s="7">
        <f>AVERAGE(E7,E8,E11,E12,E15,E16)</f>
        <v>-17.721647554396274</v>
      </c>
      <c r="F36" s="7">
        <f t="shared" si="312"/>
        <v>-45.459900060894796</v>
      </c>
      <c r="G36" s="12">
        <f t="shared" si="312"/>
        <v>2.9180555555555556</v>
      </c>
      <c r="H36" s="12">
        <f t="shared" si="312"/>
        <v>2.3350694444444442</v>
      </c>
      <c r="I36" s="12">
        <f t="shared" si="312"/>
        <v>1.6371527777777777</v>
      </c>
      <c r="J36" s="7">
        <f t="shared" si="312"/>
        <v>-19.853472075043513</v>
      </c>
      <c r="K36" s="7">
        <f t="shared" si="312"/>
        <v>-43.89608989334274</v>
      </c>
      <c r="L36" s="7">
        <f t="shared" si="312"/>
        <v>138.94631375031415</v>
      </c>
      <c r="M36" s="7">
        <f t="shared" si="312"/>
        <v>130.8618140814693</v>
      </c>
      <c r="N36" s="7">
        <f t="shared" si="312"/>
        <v>115.21559086212994</v>
      </c>
      <c r="O36" s="7">
        <f t="shared" si="312"/>
        <v>-5.9106650121458459</v>
      </c>
      <c r="P36" s="7">
        <f t="shared" si="312"/>
        <v>-17.04939625255874</v>
      </c>
      <c r="Q36" s="7">
        <f t="shared" si="312"/>
        <v>23.463811244807246</v>
      </c>
      <c r="R36" s="7">
        <f t="shared" si="312"/>
        <v>21.136739481334747</v>
      </c>
      <c r="S36" s="7">
        <f t="shared" si="312"/>
        <v>11.761082880906381</v>
      </c>
      <c r="T36" s="7">
        <f t="shared" si="312"/>
        <v>-9.4814626150555341</v>
      </c>
      <c r="U36" s="7">
        <f t="shared" si="312"/>
        <v>-49.741470002994156</v>
      </c>
      <c r="V36" s="7">
        <f t="shared" si="312"/>
        <v>623.17624667260282</v>
      </c>
      <c r="W36" s="7">
        <f t="shared" si="312"/>
        <v>579.17051652080033</v>
      </c>
      <c r="X36" s="7">
        <f t="shared" si="312"/>
        <v>583.02653441264636</v>
      </c>
      <c r="Y36" s="7">
        <f t="shared" si="312"/>
        <v>-6.9658221076609097</v>
      </c>
      <c r="Z36" s="7">
        <f t="shared" si="312"/>
        <v>-6.8005718776388493</v>
      </c>
      <c r="AA36" s="17">
        <f t="shared" si="312"/>
        <v>3.9123692980901334E-2</v>
      </c>
      <c r="AB36" s="17">
        <f t="shared" si="312"/>
        <v>3.9629444584339112E-2</v>
      </c>
      <c r="AC36" s="17">
        <f t="shared" si="312"/>
        <v>2.3411487740940096E-2</v>
      </c>
      <c r="AD36" s="7">
        <f t="shared" si="312"/>
        <v>2.274671773551868</v>
      </c>
      <c r="AE36" s="7">
        <f t="shared" si="312"/>
        <v>-41.712830932731336</v>
      </c>
      <c r="AF36" s="7">
        <f t="shared" si="312"/>
        <v>18.596900613042006</v>
      </c>
      <c r="AG36" s="7">
        <f t="shared" si="312"/>
        <v>19.343887644268705</v>
      </c>
      <c r="AH36" s="7">
        <f t="shared" si="312"/>
        <v>38.772409047757058</v>
      </c>
      <c r="AI36" s="7">
        <f t="shared" si="312"/>
        <v>5.6455612469145393</v>
      </c>
      <c r="AJ36" s="7">
        <f t="shared" si="312"/>
        <v>100.40455515017022</v>
      </c>
      <c r="AK36" s="7">
        <f t="shared" si="312"/>
        <v>85.373784110152386</v>
      </c>
      <c r="AL36" s="7">
        <f t="shared" si="312"/>
        <v>91.346726428224898</v>
      </c>
      <c r="AM36" s="7">
        <f t="shared" si="312"/>
        <v>153.88318317519435</v>
      </c>
      <c r="AN36" s="7">
        <f t="shared" si="312"/>
        <v>10.258183552235826</v>
      </c>
      <c r="AO36" s="7">
        <f t="shared" si="312"/>
        <v>120.20439839607583</v>
      </c>
      <c r="AP36" s="7">
        <f t="shared" si="312"/>
        <v>13.660640000000003</v>
      </c>
      <c r="AQ36" s="7">
        <f t="shared" si="312"/>
        <v>12.74600513888889</v>
      </c>
      <c r="AR36" s="7">
        <f t="shared" si="312"/>
        <v>11.114812916666665</v>
      </c>
      <c r="AS36" s="7">
        <f t="shared" si="312"/>
        <v>-6.7767543718072618</v>
      </c>
      <c r="AT36" s="7">
        <f t="shared" si="312"/>
        <v>-18.486464470306778</v>
      </c>
      <c r="AU36" s="17">
        <f t="shared" si="312"/>
        <v>4.0030890460534554E-2</v>
      </c>
      <c r="AV36" s="17">
        <f t="shared" si="312"/>
        <v>3.836433154240583E-2</v>
      </c>
      <c r="AW36" s="17">
        <f t="shared" si="312"/>
        <v>1.9452776403547457E-2</v>
      </c>
      <c r="AX36" s="7">
        <f t="shared" si="312"/>
        <v>-5.0310542802785028</v>
      </c>
      <c r="AY36" s="7">
        <f t="shared" si="312"/>
        <v>-51.807883289403343</v>
      </c>
      <c r="AZ36" s="7">
        <f t="shared" si="312"/>
        <v>133.48472128728778</v>
      </c>
      <c r="BA36" s="7">
        <f t="shared" si="312"/>
        <v>134.47945823650119</v>
      </c>
      <c r="BB36" s="7">
        <f t="shared" si="312"/>
        <v>309.6050651179217</v>
      </c>
      <c r="BC36" s="7">
        <f t="shared" si="312"/>
        <v>-1.401319194234864</v>
      </c>
      <c r="BD36" s="7">
        <f t="shared" si="312"/>
        <v>106.93620567064357</v>
      </c>
      <c r="BE36" s="7">
        <f t="shared" si="312"/>
        <v>23.422080985074263</v>
      </c>
      <c r="BF36" s="7">
        <f t="shared" si="312"/>
        <v>24.460658965928104</v>
      </c>
      <c r="BG36" s="7">
        <f t="shared" si="312"/>
        <v>22.74983373283445</v>
      </c>
      <c r="BH36" s="7">
        <f t="shared" si="312"/>
        <v>3.9230004977415458</v>
      </c>
      <c r="BI36" s="7">
        <f t="shared" si="312"/>
        <v>-2.5788673602246623</v>
      </c>
      <c r="BJ36" s="7">
        <f t="shared" si="312"/>
        <v>1072.2187923517629</v>
      </c>
      <c r="BK36" s="7">
        <f t="shared" si="312"/>
        <v>1017.7452523307629</v>
      </c>
      <c r="BL36" s="7">
        <f t="shared" si="312"/>
        <v>1082.0242721830896</v>
      </c>
      <c r="BM36" s="7">
        <f t="shared" si="312"/>
        <v>-6.1846289331419948</v>
      </c>
      <c r="BN36" s="7">
        <f t="shared" si="312"/>
        <v>1.0947178485664117</v>
      </c>
      <c r="BO36" s="7">
        <f t="shared" ref="BO36:BX36" si="313">AVERAGE(BO7,BO8,BO11,BO12,BO15,BO16)</f>
        <v>81.097222222222214</v>
      </c>
      <c r="BP36" s="7">
        <f t="shared" si="313"/>
        <v>75.513333333333335</v>
      </c>
      <c r="BQ36" s="7">
        <f t="shared" si="313"/>
        <v>76.040000000000006</v>
      </c>
      <c r="BR36" s="7">
        <f t="shared" si="313"/>
        <v>-7.2921046304902424</v>
      </c>
      <c r="BS36" s="7">
        <f t="shared" si="313"/>
        <v>-7.0100103647625867</v>
      </c>
      <c r="BT36" s="7">
        <f t="shared" si="313"/>
        <v>1695.3950390243656</v>
      </c>
      <c r="BU36" s="7">
        <f t="shared" si="313"/>
        <v>1596.9157688515631</v>
      </c>
      <c r="BV36" s="7">
        <f t="shared" si="313"/>
        <v>1665.0508065957363</v>
      </c>
      <c r="BW36" s="7">
        <f t="shared" si="313"/>
        <v>-6.9665286539357751</v>
      </c>
      <c r="BX36" s="7">
        <f t="shared" si="313"/>
        <v>-2.8984371113297644</v>
      </c>
    </row>
    <row r="37" spans="1:76" s="2" customFormat="1" x14ac:dyDescent="0.2">
      <c r="A37" s="2" t="s">
        <v>40</v>
      </c>
      <c r="B37" s="8">
        <f>STDEV(B7,B8,B11,B12,B15,B16)/SQRT((6))</f>
        <v>39.368948035786332</v>
      </c>
      <c r="C37" s="8">
        <f t="shared" ref="C37:BN37" si="314">STDEV(C7,C8,C11,C12,C15,C16)/SQRT((6))</f>
        <v>22.387091230905011</v>
      </c>
      <c r="D37" s="8">
        <f t="shared" si="314"/>
        <v>11.054916037477575</v>
      </c>
      <c r="E37" s="8">
        <f t="shared" si="314"/>
        <v>1.4893039374037851</v>
      </c>
      <c r="F37" s="8">
        <f t="shared" si="314"/>
        <v>3.3290687018251663</v>
      </c>
      <c r="G37" s="13">
        <f t="shared" si="314"/>
        <v>0.10000964459663718</v>
      </c>
      <c r="H37" s="13">
        <f t="shared" si="314"/>
        <v>6.5938770758920948E-2</v>
      </c>
      <c r="I37" s="13">
        <f t="shared" si="314"/>
        <v>0.10294339602662127</v>
      </c>
      <c r="J37" s="8">
        <f t="shared" si="314"/>
        <v>1.2370871256412446</v>
      </c>
      <c r="K37" s="8">
        <f t="shared" si="314"/>
        <v>2.8228742044781483</v>
      </c>
      <c r="L37" s="8">
        <f t="shared" si="314"/>
        <v>3.2640575542920964</v>
      </c>
      <c r="M37" s="8">
        <f t="shared" si="314"/>
        <v>5.7270072492758439</v>
      </c>
      <c r="N37" s="8">
        <f t="shared" si="314"/>
        <v>4.2254563117523043</v>
      </c>
      <c r="O37" s="8">
        <f t="shared" si="314"/>
        <v>2.8872021590158878</v>
      </c>
      <c r="P37" s="8">
        <f t="shared" si="314"/>
        <v>2.4715272020310843</v>
      </c>
      <c r="Q37" s="8">
        <f t="shared" si="314"/>
        <v>1.0227071585139553</v>
      </c>
      <c r="R37" s="8">
        <f t="shared" si="314"/>
        <v>1.4746069231684185</v>
      </c>
      <c r="S37" s="8">
        <f t="shared" si="314"/>
        <v>1.2824482734421565</v>
      </c>
      <c r="T37" s="8">
        <f t="shared" si="314"/>
        <v>6.2277271290279304</v>
      </c>
      <c r="U37" s="8">
        <f t="shared" si="314"/>
        <v>4.9924232623042348</v>
      </c>
      <c r="V37" s="8">
        <f t="shared" si="314"/>
        <v>54.894420414836105</v>
      </c>
      <c r="W37" s="8">
        <f t="shared" si="314"/>
        <v>50.880086479156276</v>
      </c>
      <c r="X37" s="8">
        <f t="shared" si="314"/>
        <v>64.546916579386675</v>
      </c>
      <c r="Y37" s="8">
        <f t="shared" si="314"/>
        <v>3.2183163093744227</v>
      </c>
      <c r="Z37" s="8">
        <f t="shared" si="314"/>
        <v>6.5631399943119044</v>
      </c>
      <c r="AA37" s="18">
        <f t="shared" si="314"/>
        <v>2.7159013710775131E-3</v>
      </c>
      <c r="AB37" s="18">
        <f t="shared" si="314"/>
        <v>4.9002080237936984E-3</v>
      </c>
      <c r="AC37" s="18">
        <f t="shared" si="314"/>
        <v>4.1379085444331071E-3</v>
      </c>
      <c r="AD37" s="8">
        <f t="shared" si="314"/>
        <v>11.766608598980595</v>
      </c>
      <c r="AE37" s="8">
        <f t="shared" si="314"/>
        <v>8.5468170655997682</v>
      </c>
      <c r="AF37" s="8">
        <f t="shared" si="314"/>
        <v>1.4239580742723437</v>
      </c>
      <c r="AG37" s="8">
        <f t="shared" si="314"/>
        <v>1.7934286005270117</v>
      </c>
      <c r="AH37" s="8">
        <f t="shared" si="314"/>
        <v>8.9115424722759897</v>
      </c>
      <c r="AI37" s="8">
        <f t="shared" si="314"/>
        <v>10.115012592949538</v>
      </c>
      <c r="AJ37" s="8">
        <f t="shared" si="314"/>
        <v>28.816702396337917</v>
      </c>
      <c r="AK37" s="8">
        <f t="shared" si="314"/>
        <v>22.750304141832402</v>
      </c>
      <c r="AL37" s="8">
        <f t="shared" si="314"/>
        <v>24.858339142106569</v>
      </c>
      <c r="AM37" s="8">
        <f t="shared" si="314"/>
        <v>27.937268958780052</v>
      </c>
      <c r="AN37" s="8">
        <f t="shared" si="314"/>
        <v>9.2269871163184796</v>
      </c>
      <c r="AO37" s="8">
        <f t="shared" si="314"/>
        <v>56.129757521003754</v>
      </c>
      <c r="AP37" s="8">
        <f t="shared" si="314"/>
        <v>1.1617011670295261</v>
      </c>
      <c r="AQ37" s="8">
        <f t="shared" si="314"/>
        <v>1.1286919644108702</v>
      </c>
      <c r="AR37" s="8">
        <f t="shared" si="314"/>
        <v>1.087139852176936</v>
      </c>
      <c r="AS37" s="8">
        <f t="shared" si="314"/>
        <v>2.4343533173747152</v>
      </c>
      <c r="AT37" s="8">
        <f t="shared" si="314"/>
        <v>5.8343149276953366</v>
      </c>
      <c r="AU37" s="18">
        <f t="shared" si="314"/>
        <v>2.0253830915217541E-3</v>
      </c>
      <c r="AV37" s="18">
        <f t="shared" si="314"/>
        <v>4.0961437706935376E-3</v>
      </c>
      <c r="AW37" s="18">
        <f t="shared" si="314"/>
        <v>3.255561180891172E-3</v>
      </c>
      <c r="AX37" s="8">
        <f t="shared" si="314"/>
        <v>5.9417326827407395</v>
      </c>
      <c r="AY37" s="8">
        <f t="shared" si="314"/>
        <v>6.8804864187168668</v>
      </c>
      <c r="AZ37" s="8">
        <f t="shared" si="314"/>
        <v>33.527410950820148</v>
      </c>
      <c r="BA37" s="8">
        <f t="shared" si="314"/>
        <v>35.108447418208279</v>
      </c>
      <c r="BB37" s="8">
        <f t="shared" si="314"/>
        <v>107.92328114874465</v>
      </c>
      <c r="BC37" s="8">
        <f t="shared" si="314"/>
        <v>8.4110302935195644</v>
      </c>
      <c r="BD37" s="8">
        <f t="shared" si="314"/>
        <v>24.01372994280413</v>
      </c>
      <c r="BE37" s="8">
        <f t="shared" si="314"/>
        <v>1.4692238356484137</v>
      </c>
      <c r="BF37" s="8">
        <f t="shared" si="314"/>
        <v>2.3494061373377448</v>
      </c>
      <c r="BG37" s="8">
        <f t="shared" si="314"/>
        <v>1.7510121941918353</v>
      </c>
      <c r="BH37" s="8">
        <f t="shared" si="314"/>
        <v>5.1588578616656635</v>
      </c>
      <c r="BI37" s="8">
        <f t="shared" si="314"/>
        <v>4.7302661586544357</v>
      </c>
      <c r="BJ37" s="8">
        <f t="shared" si="314"/>
        <v>110.54938129465027</v>
      </c>
      <c r="BK37" s="8">
        <f t="shared" si="314"/>
        <v>149.25840820371113</v>
      </c>
      <c r="BL37" s="8">
        <f t="shared" si="314"/>
        <v>119.16348064842705</v>
      </c>
      <c r="BM37" s="8">
        <f t="shared" si="314"/>
        <v>10.002712627414137</v>
      </c>
      <c r="BN37" s="8">
        <f t="shared" si="314"/>
        <v>6.8272241850972852</v>
      </c>
      <c r="BO37" s="8">
        <f t="shared" ref="BO37:BX37" si="315">STDEV(BO7,BO8,BO11,BO12,BO15,BO16)/SQRT((6))</f>
        <v>4.7306338481157519</v>
      </c>
      <c r="BP37" s="8">
        <f t="shared" si="315"/>
        <v>6.5885768147942647</v>
      </c>
      <c r="BQ37" s="8">
        <f t="shared" si="315"/>
        <v>6.7581244932796727</v>
      </c>
      <c r="BR37" s="8">
        <f t="shared" si="315"/>
        <v>5.5310304842986264</v>
      </c>
      <c r="BS37" s="8">
        <f t="shared" si="315"/>
        <v>4.2010931586837277</v>
      </c>
      <c r="BT37" s="8">
        <f t="shared" si="315"/>
        <v>124.22307702749588</v>
      </c>
      <c r="BU37" s="8">
        <f t="shared" si="315"/>
        <v>178.37927814298149</v>
      </c>
      <c r="BV37" s="8">
        <f t="shared" si="315"/>
        <v>173.69944188414794</v>
      </c>
      <c r="BW37" s="8">
        <f t="shared" si="315"/>
        <v>5.5494203420677835</v>
      </c>
      <c r="BX37" s="8">
        <f t="shared" si="315"/>
        <v>4.321462004204637</v>
      </c>
    </row>
    <row r="38" spans="1:76" x14ac:dyDescent="0.2">
      <c r="A38" s="4"/>
      <c r="E38" s="10"/>
      <c r="F38" s="10"/>
      <c r="J38" s="10"/>
      <c r="K38" s="10"/>
      <c r="O38" s="10"/>
      <c r="P38" s="10"/>
      <c r="T38" s="10"/>
      <c r="U38" s="10"/>
      <c r="Y38" s="10"/>
      <c r="Z38" s="10"/>
      <c r="AD38" s="10"/>
      <c r="AE38" s="10"/>
      <c r="AI38" s="10"/>
      <c r="AJ38" s="10"/>
      <c r="AN38" s="10"/>
      <c r="AO38" s="10"/>
      <c r="AS38" s="10"/>
      <c r="AT38" s="10"/>
      <c r="AX38" s="10"/>
      <c r="AY38" s="10"/>
      <c r="BC38" s="10"/>
      <c r="BD38" s="10"/>
      <c r="BH38" s="10"/>
      <c r="BI38" s="10"/>
      <c r="BM38" s="10"/>
      <c r="BN38" s="10"/>
      <c r="BR38" s="10"/>
      <c r="BS38" s="10"/>
      <c r="BW38" s="10"/>
      <c r="BX38" s="10"/>
    </row>
    <row r="39" spans="1:76" s="3" customFormat="1" x14ac:dyDescent="0.2">
      <c r="A39" s="3" t="s">
        <v>36</v>
      </c>
      <c r="B39" s="7">
        <f>AVERAGE(B19,B20,B23,B24,B27,B28,B29)</f>
        <v>997.55124716553291</v>
      </c>
      <c r="C39" s="7">
        <f t="shared" ref="C39:BN39" si="316">AVERAGE(C19,C20,C23,C24,C27,C28,C29)</f>
        <v>823.63928571428573</v>
      </c>
      <c r="D39" s="7">
        <f t="shared" si="316"/>
        <v>468.00892857142856</v>
      </c>
      <c r="E39" s="7">
        <f t="shared" si="316"/>
        <v>-17.422474602104778</v>
      </c>
      <c r="F39" s="7">
        <f t="shared" si="316"/>
        <v>-53.245383589562167</v>
      </c>
      <c r="G39" s="12">
        <f t="shared" si="316"/>
        <v>3.0104166666666665</v>
      </c>
      <c r="H39" s="12">
        <f t="shared" si="316"/>
        <v>2.3119047619047621</v>
      </c>
      <c r="I39" s="12">
        <f t="shared" si="316"/>
        <v>1.2562499999999999</v>
      </c>
      <c r="J39" s="7">
        <f t="shared" si="316"/>
        <v>-23.023025835079505</v>
      </c>
      <c r="K39" s="7">
        <f t="shared" si="316"/>
        <v>-58.129089654980639</v>
      </c>
      <c r="L39" s="7">
        <f t="shared" si="316"/>
        <v>143.7787047482465</v>
      </c>
      <c r="M39" s="7">
        <f t="shared" si="316"/>
        <v>131.68334455568751</v>
      </c>
      <c r="N39" s="7">
        <f t="shared" si="316"/>
        <v>117.18975661126628</v>
      </c>
      <c r="O39" s="7">
        <f t="shared" si="316"/>
        <v>-8.1297203305216286</v>
      </c>
      <c r="P39" s="7">
        <f t="shared" si="316"/>
        <v>-18.540632528796159</v>
      </c>
      <c r="Q39" s="7">
        <f t="shared" si="316"/>
        <v>23.368571517366963</v>
      </c>
      <c r="R39" s="7">
        <f t="shared" si="316"/>
        <v>18.753168189153879</v>
      </c>
      <c r="S39" s="7">
        <f t="shared" si="316"/>
        <v>9.5101851036393104</v>
      </c>
      <c r="T39" s="7">
        <f t="shared" si="316"/>
        <v>-20.029029943166147</v>
      </c>
      <c r="U39" s="7">
        <f t="shared" si="316"/>
        <v>-58.829074764633511</v>
      </c>
      <c r="V39" s="7">
        <f t="shared" si="316"/>
        <v>827.35156193677517</v>
      </c>
      <c r="W39" s="7">
        <f t="shared" si="316"/>
        <v>703.64422347262609</v>
      </c>
      <c r="X39" s="7">
        <f t="shared" si="316"/>
        <v>543.83156966263846</v>
      </c>
      <c r="Y39" s="7">
        <f t="shared" si="316"/>
        <v>-13.20904803910247</v>
      </c>
      <c r="Z39" s="7">
        <f t="shared" si="316"/>
        <v>-29.152629293173202</v>
      </c>
      <c r="AA39" s="17">
        <f t="shared" si="316"/>
        <v>3.0955795148745847E-2</v>
      </c>
      <c r="AB39" s="17">
        <f t="shared" si="316"/>
        <v>2.6885266590674535E-2</v>
      </c>
      <c r="AC39" s="17">
        <f t="shared" si="316"/>
        <v>2.1663947220859209E-2</v>
      </c>
      <c r="AD39" s="7">
        <f t="shared" si="316"/>
        <v>-10.219662758714085</v>
      </c>
      <c r="AE39" s="7">
        <f t="shared" si="316"/>
        <v>-28.634091819552843</v>
      </c>
      <c r="AF39" s="7">
        <f t="shared" si="316"/>
        <v>24.663698934757964</v>
      </c>
      <c r="AG39" s="7">
        <f t="shared" si="316"/>
        <v>25.835420514636258</v>
      </c>
      <c r="AH39" s="7">
        <f t="shared" si="316"/>
        <v>47.470345830781817</v>
      </c>
      <c r="AI39" s="7">
        <f t="shared" si="316"/>
        <v>6.9672755424790598</v>
      </c>
      <c r="AJ39" s="7">
        <f t="shared" si="316"/>
        <v>99.720470412106422</v>
      </c>
      <c r="AK39" s="7">
        <f t="shared" si="316"/>
        <v>144.84103455799931</v>
      </c>
      <c r="AL39" s="7">
        <f t="shared" si="316"/>
        <v>139.34196357677112</v>
      </c>
      <c r="AM39" s="7">
        <f t="shared" si="316"/>
        <v>239.87036472259501</v>
      </c>
      <c r="AN39" s="7">
        <f t="shared" si="316"/>
        <v>5.8649008003414007</v>
      </c>
      <c r="AO39" s="7">
        <f t="shared" si="316"/>
        <v>112.56899921898169</v>
      </c>
      <c r="AP39" s="7">
        <f t="shared" si="316"/>
        <v>16.471685000000001</v>
      </c>
      <c r="AQ39" s="7">
        <f t="shared" si="316"/>
        <v>13.649677074410144</v>
      </c>
      <c r="AR39" s="7">
        <f t="shared" si="316"/>
        <v>8.7866238095238085</v>
      </c>
      <c r="AS39" s="7">
        <f t="shared" si="316"/>
        <v>-16.770574861718064</v>
      </c>
      <c r="AT39" s="7">
        <f t="shared" si="316"/>
        <v>-46.057742716294634</v>
      </c>
      <c r="AU39" s="17">
        <f t="shared" si="316"/>
        <v>4.2137103649429131E-2</v>
      </c>
      <c r="AV39" s="17">
        <f t="shared" si="316"/>
        <v>3.8809267436862936E-2</v>
      </c>
      <c r="AW39" s="17">
        <f t="shared" si="316"/>
        <v>1.9320251248099642E-2</v>
      </c>
      <c r="AX39" s="7">
        <f t="shared" si="316"/>
        <v>-8.1354080847294323</v>
      </c>
      <c r="AY39" s="7">
        <f t="shared" si="316"/>
        <v>-52.957492506509062</v>
      </c>
      <c r="AZ39" s="7">
        <f t="shared" si="316"/>
        <v>139.38981054131173</v>
      </c>
      <c r="BA39" s="7">
        <f t="shared" si="316"/>
        <v>155.58201983658586</v>
      </c>
      <c r="BB39" s="7">
        <f t="shared" si="316"/>
        <v>317.7410276999712</v>
      </c>
      <c r="BC39" s="7">
        <f t="shared" si="316"/>
        <v>9.5693886037669404</v>
      </c>
      <c r="BD39" s="7">
        <f t="shared" si="316"/>
        <v>159.75272929344433</v>
      </c>
      <c r="BE39" s="7">
        <f t="shared" si="316"/>
        <v>23.63763086142712</v>
      </c>
      <c r="BF39" s="7">
        <f t="shared" si="316"/>
        <v>22.573760290239452</v>
      </c>
      <c r="BG39" s="7">
        <f t="shared" si="316"/>
        <v>21.409873074606374</v>
      </c>
      <c r="BH39" s="7">
        <f t="shared" si="316"/>
        <v>-4.3764239484114453</v>
      </c>
      <c r="BI39" s="7">
        <f t="shared" si="316"/>
        <v>-7.7661272540425914</v>
      </c>
      <c r="BJ39" s="7">
        <f t="shared" si="316"/>
        <v>1017.8960601235618</v>
      </c>
      <c r="BK39" s="7">
        <f t="shared" si="316"/>
        <v>909.92505010133084</v>
      </c>
      <c r="BL39" s="7">
        <f t="shared" si="316"/>
        <v>1006.7250329327322</v>
      </c>
      <c r="BM39" s="7">
        <f t="shared" si="316"/>
        <v>-10.769418661511665</v>
      </c>
      <c r="BN39" s="7">
        <f t="shared" si="316"/>
        <v>0.31140498044339893</v>
      </c>
      <c r="BO39" s="7">
        <f t="shared" ref="BO39:BX39" si="317">AVERAGE(BO19,BO20,BO23,BO24,BO27,BO28,BO29)</f>
        <v>83.256666666666661</v>
      </c>
      <c r="BP39" s="7">
        <f t="shared" si="317"/>
        <v>73.471428571428561</v>
      </c>
      <c r="BQ39" s="7">
        <f t="shared" si="317"/>
        <v>69.189047619047614</v>
      </c>
      <c r="BR39" s="7">
        <f t="shared" si="317"/>
        <v>-12.40347846922481</v>
      </c>
      <c r="BS39" s="7">
        <f t="shared" si="317"/>
        <v>-17.625306786877307</v>
      </c>
      <c r="BT39" s="7">
        <f t="shared" si="317"/>
        <v>1845.2476220603369</v>
      </c>
      <c r="BU39" s="7">
        <f t="shared" si="317"/>
        <v>1613.2175936851929</v>
      </c>
      <c r="BV39" s="7">
        <f t="shared" si="317"/>
        <v>1550.5566025953708</v>
      </c>
      <c r="BW39" s="7">
        <f t="shared" si="317"/>
        <v>-12.706054684710423</v>
      </c>
      <c r="BX39" s="7">
        <f t="shared" si="317"/>
        <v>-15.976962408096712</v>
      </c>
    </row>
    <row r="40" spans="1:76" s="2" customFormat="1" x14ac:dyDescent="0.2">
      <c r="A40" s="2" t="s">
        <v>40</v>
      </c>
      <c r="B40" s="8">
        <f>STDEV(B19,B20,B23,B24,B27,B28,B29)/SQRT(7)</f>
        <v>14.650918646377908</v>
      </c>
      <c r="C40" s="8">
        <f t="shared" ref="C40:BN40" si="318">STDEV(C19,C20,C23,C24,C27,C28,C29)/SQRT(7)</f>
        <v>18.547202376272125</v>
      </c>
      <c r="D40" s="8">
        <f t="shared" si="318"/>
        <v>30.67738070406676</v>
      </c>
      <c r="E40" s="8">
        <f t="shared" si="318"/>
        <v>1.5006308698467148</v>
      </c>
      <c r="F40" s="8">
        <f t="shared" si="318"/>
        <v>2.5388551840821609</v>
      </c>
      <c r="G40" s="13">
        <f t="shared" si="318"/>
        <v>9.0597343435479052E-2</v>
      </c>
      <c r="H40" s="13">
        <f t="shared" si="318"/>
        <v>6.166558458019783E-2</v>
      </c>
      <c r="I40" s="13">
        <f t="shared" si="318"/>
        <v>7.5618864262002705E-2</v>
      </c>
      <c r="J40" s="8">
        <f t="shared" si="318"/>
        <v>1.820116168442429</v>
      </c>
      <c r="K40" s="8">
        <f t="shared" si="318"/>
        <v>2.5536110523141682</v>
      </c>
      <c r="L40" s="8">
        <f t="shared" si="318"/>
        <v>3.4013881496724863</v>
      </c>
      <c r="M40" s="8">
        <f t="shared" si="318"/>
        <v>3.4491078520540777</v>
      </c>
      <c r="N40" s="8">
        <f t="shared" si="318"/>
        <v>4.9093493667444328</v>
      </c>
      <c r="O40" s="8">
        <f t="shared" si="318"/>
        <v>3.1500822183544011</v>
      </c>
      <c r="P40" s="8">
        <f t="shared" si="318"/>
        <v>2.5148819889687228</v>
      </c>
      <c r="Q40" s="8">
        <f t="shared" si="318"/>
        <v>0.61373139267029575</v>
      </c>
      <c r="R40" s="8">
        <f t="shared" si="318"/>
        <v>1.3604885128248796</v>
      </c>
      <c r="S40" s="8">
        <f t="shared" si="318"/>
        <v>0.91375598573137995</v>
      </c>
      <c r="T40" s="8">
        <f t="shared" si="318"/>
        <v>4.9156349237165875</v>
      </c>
      <c r="U40" s="8">
        <f t="shared" si="318"/>
        <v>4.6872903720453607</v>
      </c>
      <c r="V40" s="8">
        <f t="shared" si="318"/>
        <v>78.109335636554263</v>
      </c>
      <c r="W40" s="8">
        <f t="shared" si="318"/>
        <v>48.712059780124086</v>
      </c>
      <c r="X40" s="8">
        <f t="shared" si="318"/>
        <v>63.842150941673061</v>
      </c>
      <c r="Y40" s="8">
        <f t="shared" si="318"/>
        <v>4.3428911522848557</v>
      </c>
      <c r="Z40" s="8">
        <f t="shared" si="318"/>
        <v>12.467919534911111</v>
      </c>
      <c r="AA40" s="18">
        <f t="shared" si="318"/>
        <v>3.0824603861327156E-3</v>
      </c>
      <c r="AB40" s="18">
        <f t="shared" si="318"/>
        <v>2.8461435410571711E-3</v>
      </c>
      <c r="AC40" s="18">
        <f t="shared" si="318"/>
        <v>6.1853212240529885E-3</v>
      </c>
      <c r="AD40" s="8">
        <f t="shared" si="318"/>
        <v>8.7853528792941553</v>
      </c>
      <c r="AE40" s="8">
        <f t="shared" si="318"/>
        <v>18.033224929416402</v>
      </c>
      <c r="AF40" s="8">
        <f t="shared" si="318"/>
        <v>2.4978974375041969</v>
      </c>
      <c r="AG40" s="8">
        <f t="shared" si="318"/>
        <v>2.3060872658480331</v>
      </c>
      <c r="AH40" s="8">
        <f t="shared" si="318"/>
        <v>8.6981099020083992</v>
      </c>
      <c r="AI40" s="8">
        <f t="shared" si="318"/>
        <v>6.8473726531917674</v>
      </c>
      <c r="AJ40" s="8">
        <f t="shared" si="318"/>
        <v>37.942840055812333</v>
      </c>
      <c r="AK40" s="8">
        <f t="shared" si="318"/>
        <v>49.117594348495395</v>
      </c>
      <c r="AL40" s="8">
        <f t="shared" si="318"/>
        <v>44.760094117638459</v>
      </c>
      <c r="AM40" s="8">
        <f t="shared" si="318"/>
        <v>87.323052777792299</v>
      </c>
      <c r="AN40" s="8">
        <f t="shared" si="318"/>
        <v>6.8957015249356415</v>
      </c>
      <c r="AO40" s="8">
        <f t="shared" si="318"/>
        <v>42.680059745025744</v>
      </c>
      <c r="AP40" s="8">
        <f t="shared" si="318"/>
        <v>0.95219034926739288</v>
      </c>
      <c r="AQ40" s="8">
        <f t="shared" si="318"/>
        <v>0.78944670233731806</v>
      </c>
      <c r="AR40" s="8">
        <f t="shared" si="318"/>
        <v>0.89960763734622462</v>
      </c>
      <c r="AS40" s="8">
        <f t="shared" si="318"/>
        <v>3.406325373524437</v>
      </c>
      <c r="AT40" s="8">
        <f t="shared" si="318"/>
        <v>5.491966182830553</v>
      </c>
      <c r="AU40" s="18">
        <f t="shared" si="318"/>
        <v>1.9068896683264627E-3</v>
      </c>
      <c r="AV40" s="18">
        <f t="shared" si="318"/>
        <v>2.6409981847619031E-3</v>
      </c>
      <c r="AW40" s="18">
        <f t="shared" si="318"/>
        <v>2.7425078660126652E-3</v>
      </c>
      <c r="AX40" s="8">
        <f t="shared" si="318"/>
        <v>3.6099294468105638</v>
      </c>
      <c r="AY40" s="8">
        <f t="shared" si="318"/>
        <v>7.6308405523162834</v>
      </c>
      <c r="AZ40" s="8">
        <f t="shared" si="318"/>
        <v>39.861020643976047</v>
      </c>
      <c r="BA40" s="8">
        <f t="shared" si="318"/>
        <v>42.895965754500288</v>
      </c>
      <c r="BB40" s="8">
        <f t="shared" si="318"/>
        <v>85.611194966747036</v>
      </c>
      <c r="BC40" s="8">
        <f t="shared" si="318"/>
        <v>8.1536319340480006</v>
      </c>
      <c r="BD40" s="8">
        <f t="shared" si="318"/>
        <v>46.518826009697854</v>
      </c>
      <c r="BE40" s="8">
        <f t="shared" si="318"/>
        <v>1.6285489367912054</v>
      </c>
      <c r="BF40" s="8">
        <f t="shared" si="318"/>
        <v>2.4823141781048572</v>
      </c>
      <c r="BG40" s="8">
        <f t="shared" si="318"/>
        <v>1.157163234663813</v>
      </c>
      <c r="BH40" s="8">
        <f t="shared" si="318"/>
        <v>8.2705899989393608</v>
      </c>
      <c r="BI40" s="8">
        <f t="shared" si="318"/>
        <v>5.7472780148315747</v>
      </c>
      <c r="BJ40" s="8">
        <f t="shared" si="318"/>
        <v>71.185300185119161</v>
      </c>
      <c r="BK40" s="8">
        <f t="shared" si="318"/>
        <v>90.396559298584307</v>
      </c>
      <c r="BL40" s="8">
        <f t="shared" si="318"/>
        <v>78.873777877042997</v>
      </c>
      <c r="BM40" s="8">
        <f t="shared" si="318"/>
        <v>5.6231458738071733</v>
      </c>
      <c r="BN40" s="8">
        <f t="shared" si="318"/>
        <v>8.7334288179942288</v>
      </c>
      <c r="BO40" s="8">
        <f t="shared" ref="BO40:BX40" si="319">STDEV(BO19,BO20,BO23,BO24,BO27,BO28,BO29)/SQRT(7)</f>
        <v>2.982164708597824</v>
      </c>
      <c r="BP40" s="8">
        <f t="shared" si="319"/>
        <v>5.6777689027270464</v>
      </c>
      <c r="BQ40" s="8">
        <f t="shared" si="319"/>
        <v>6.2234173192267681</v>
      </c>
      <c r="BR40" s="8">
        <f t="shared" si="319"/>
        <v>4.1342569908704974</v>
      </c>
      <c r="BS40" s="8">
        <f t="shared" si="319"/>
        <v>5.2761163385011516</v>
      </c>
      <c r="BT40" s="8">
        <f t="shared" si="319"/>
        <v>56.590037108392934</v>
      </c>
      <c r="BU40" s="8">
        <f t="shared" si="319"/>
        <v>101.8839624744417</v>
      </c>
      <c r="BV40" s="8">
        <f t="shared" si="319"/>
        <v>140.22627664072996</v>
      </c>
      <c r="BW40" s="8">
        <f t="shared" si="319"/>
        <v>4.4852937535294037</v>
      </c>
      <c r="BX40" s="8">
        <f t="shared" si="319"/>
        <v>7.4429978538088086</v>
      </c>
    </row>
    <row r="41" spans="1:76" x14ac:dyDescent="0.2">
      <c r="E41" s="10"/>
      <c r="F41" s="10"/>
      <c r="J41" s="10"/>
      <c r="K41" s="10"/>
      <c r="O41" s="10"/>
      <c r="P41" s="10"/>
      <c r="T41" s="10"/>
      <c r="U41" s="10"/>
      <c r="Y41" s="10"/>
      <c r="Z41" s="10"/>
      <c r="AD41" s="10"/>
      <c r="AE41" s="10"/>
      <c r="AI41" s="10"/>
      <c r="AJ41" s="10"/>
      <c r="AN41" s="10"/>
      <c r="AO41" s="10"/>
      <c r="AS41" s="10"/>
      <c r="AT41" s="10"/>
      <c r="AX41" s="10"/>
      <c r="AY41" s="10"/>
      <c r="BC41" s="10"/>
      <c r="BD41" s="10"/>
      <c r="BH41" s="10"/>
      <c r="BI41" s="10"/>
      <c r="BM41" s="10"/>
      <c r="BN41" s="10"/>
      <c r="BR41" s="10"/>
      <c r="BS41" s="10"/>
      <c r="BW41" s="10"/>
      <c r="BX41" s="10"/>
    </row>
    <row r="42" spans="1:76" s="3" customFormat="1" x14ac:dyDescent="0.2">
      <c r="A42" s="3" t="s">
        <v>37</v>
      </c>
      <c r="B42" s="7">
        <f>AVERAGE(B7,B8,B19,B20)</f>
        <v>982.98125000000005</v>
      </c>
      <c r="C42" s="7">
        <f t="shared" ref="C42:BN42" si="320">AVERAGE(C7,C8,C19,C20)</f>
        <v>800.34375</v>
      </c>
      <c r="D42" s="7">
        <f t="shared" si="320"/>
        <v>488.41874999999999</v>
      </c>
      <c r="E42" s="7">
        <f t="shared" si="320"/>
        <v>-18.527598229074222</v>
      </c>
      <c r="F42" s="7">
        <f t="shared" si="320"/>
        <v>-50.241011339251216</v>
      </c>
      <c r="G42" s="12">
        <f t="shared" si="320"/>
        <v>2.9369791666666671</v>
      </c>
      <c r="H42" s="12">
        <f t="shared" si="320"/>
        <v>2.3317708333333331</v>
      </c>
      <c r="I42" s="12">
        <f t="shared" si="320"/>
        <v>1.3947916666666667</v>
      </c>
      <c r="J42" s="7">
        <f t="shared" si="320"/>
        <v>-20.472437627417577</v>
      </c>
      <c r="K42" s="7">
        <f t="shared" si="320"/>
        <v>-52.480569216574089</v>
      </c>
      <c r="L42" s="7">
        <f t="shared" si="320"/>
        <v>138.81303518913552</v>
      </c>
      <c r="M42" s="7">
        <f t="shared" si="320"/>
        <v>124.68457085847717</v>
      </c>
      <c r="N42" s="7">
        <f t="shared" si="320"/>
        <v>107.29222744182304</v>
      </c>
      <c r="O42" s="7">
        <f t="shared" si="320"/>
        <v>-10.172401920929039</v>
      </c>
      <c r="P42" s="7">
        <f t="shared" si="320"/>
        <v>-22.557434999076492</v>
      </c>
      <c r="Q42" s="7">
        <f t="shared" si="320"/>
        <v>23.332155003499434</v>
      </c>
      <c r="R42" s="7">
        <f t="shared" si="320"/>
        <v>20.979095112245108</v>
      </c>
      <c r="S42" s="7">
        <f t="shared" si="320"/>
        <v>10.423741501534408</v>
      </c>
      <c r="T42" s="7">
        <f t="shared" si="320"/>
        <v>-10.209444147246728</v>
      </c>
      <c r="U42" s="7">
        <f t="shared" si="320"/>
        <v>-54.711395816069682</v>
      </c>
      <c r="V42" s="7">
        <f t="shared" si="320"/>
        <v>837.1384534108654</v>
      </c>
      <c r="W42" s="7">
        <f t="shared" si="320"/>
        <v>771.48651634832845</v>
      </c>
      <c r="X42" s="7">
        <f t="shared" si="320"/>
        <v>694.45679964281476</v>
      </c>
      <c r="Y42" s="7">
        <f t="shared" si="320"/>
        <v>-7.0585576514773676</v>
      </c>
      <c r="Z42" s="7">
        <f t="shared" si="320"/>
        <v>-15.502156305913513</v>
      </c>
      <c r="AA42" s="17">
        <f t="shared" si="320"/>
        <v>2.835550884185498E-2</v>
      </c>
      <c r="AB42" s="17">
        <f t="shared" si="320"/>
        <v>2.7460192381815102E-2</v>
      </c>
      <c r="AC42" s="17">
        <f t="shared" si="320"/>
        <v>1.5193208160415193E-2</v>
      </c>
      <c r="AD42" s="7">
        <f t="shared" si="320"/>
        <v>-1.9187156826095721</v>
      </c>
      <c r="AE42" s="7">
        <f t="shared" si="320"/>
        <v>-45.418528075012773</v>
      </c>
      <c r="AF42" s="7">
        <f t="shared" si="320"/>
        <v>25.04400580735637</v>
      </c>
      <c r="AG42" s="7">
        <f t="shared" si="320"/>
        <v>25.888493643865399</v>
      </c>
      <c r="AH42" s="7">
        <f t="shared" si="320"/>
        <v>55.109296723658545</v>
      </c>
      <c r="AI42" s="7">
        <f t="shared" si="320"/>
        <v>4.8717315354126463</v>
      </c>
      <c r="AJ42" s="7">
        <f t="shared" si="320"/>
        <v>121.36153436672079</v>
      </c>
      <c r="AK42" s="7">
        <f t="shared" si="320"/>
        <v>42.049853238607604</v>
      </c>
      <c r="AL42" s="7">
        <f t="shared" si="320"/>
        <v>51.276634530993192</v>
      </c>
      <c r="AM42" s="7">
        <f t="shared" si="320"/>
        <v>136.62129673053499</v>
      </c>
      <c r="AN42" s="7">
        <f t="shared" si="320"/>
        <v>22.022426898747774</v>
      </c>
      <c r="AO42" s="7">
        <f t="shared" si="320"/>
        <v>226.44971092277007</v>
      </c>
      <c r="AP42" s="7">
        <f t="shared" si="320"/>
        <v>17.626231250000004</v>
      </c>
      <c r="AQ42" s="7">
        <f t="shared" si="320"/>
        <v>15.508000000000001</v>
      </c>
      <c r="AR42" s="7">
        <f t="shared" si="320"/>
        <v>12.410054166666665</v>
      </c>
      <c r="AS42" s="7">
        <f t="shared" si="320"/>
        <v>-11.745634983816394</v>
      </c>
      <c r="AT42" s="7">
        <f t="shared" si="320"/>
        <v>-28.674173940554944</v>
      </c>
      <c r="AU42" s="17">
        <f t="shared" si="320"/>
        <v>4.0308074033225685E-2</v>
      </c>
      <c r="AV42" s="17">
        <f t="shared" si="320"/>
        <v>3.319925879486485E-2</v>
      </c>
      <c r="AW42" s="17">
        <f t="shared" si="320"/>
        <v>1.4013237926244176E-2</v>
      </c>
      <c r="AX42" s="7">
        <f t="shared" si="320"/>
        <v>-17.73032406255999</v>
      </c>
      <c r="AY42" s="7">
        <f t="shared" si="320"/>
        <v>-64.871182031363873</v>
      </c>
      <c r="AZ42" s="7">
        <f t="shared" si="320"/>
        <v>243.36481234170404</v>
      </c>
      <c r="BA42" s="7">
        <f t="shared" si="320"/>
        <v>248.11370678137945</v>
      </c>
      <c r="BB42" s="7">
        <f t="shared" si="320"/>
        <v>520.19099456117283</v>
      </c>
      <c r="BC42" s="7">
        <f t="shared" si="320"/>
        <v>3.8107816663435994</v>
      </c>
      <c r="BD42" s="7">
        <f t="shared" si="320"/>
        <v>115.32804583465898</v>
      </c>
      <c r="BE42" s="7">
        <f t="shared" si="320"/>
        <v>26.2175584164487</v>
      </c>
      <c r="BF42" s="7">
        <f t="shared" si="320"/>
        <v>23.873979280165798</v>
      </c>
      <c r="BG42" s="7">
        <f t="shared" si="320"/>
        <v>21.223362959046646</v>
      </c>
      <c r="BH42" s="7">
        <f t="shared" si="320"/>
        <v>-7.9980578292173874</v>
      </c>
      <c r="BI42" s="7">
        <f t="shared" si="320"/>
        <v>-18.379085095171209</v>
      </c>
      <c r="BJ42" s="7">
        <f t="shared" si="320"/>
        <v>975.9274003642206</v>
      </c>
      <c r="BK42" s="7">
        <f t="shared" si="320"/>
        <v>1045.7348965799906</v>
      </c>
      <c r="BL42" s="7">
        <f t="shared" si="320"/>
        <v>1195.6493087567578</v>
      </c>
      <c r="BM42" s="7">
        <f t="shared" si="320"/>
        <v>7.4366341587998388</v>
      </c>
      <c r="BN42" s="7">
        <f t="shared" si="320"/>
        <v>23.35813665135764</v>
      </c>
      <c r="BO42" s="7">
        <f t="shared" ref="BO42:BX42" si="321">AVERAGE(BO7,BO8,BO19,BO20)</f>
        <v>87.125</v>
      </c>
      <c r="BP42" s="7">
        <f t="shared" si="321"/>
        <v>84.125</v>
      </c>
      <c r="BQ42" s="7">
        <f t="shared" si="321"/>
        <v>79.207499999999996</v>
      </c>
      <c r="BR42" s="7">
        <f t="shared" si="321"/>
        <v>-3.4251276468639009</v>
      </c>
      <c r="BS42" s="7">
        <f t="shared" si="321"/>
        <v>-8.8351118135188997</v>
      </c>
      <c r="BT42" s="7">
        <f t="shared" si="321"/>
        <v>1813.065853775086</v>
      </c>
      <c r="BU42" s="7">
        <f t="shared" si="321"/>
        <v>1817.2214129283188</v>
      </c>
      <c r="BV42" s="7">
        <f t="shared" si="321"/>
        <v>1890.1061083995728</v>
      </c>
      <c r="BW42" s="7">
        <f t="shared" si="321"/>
        <v>0.28566368576163281</v>
      </c>
      <c r="BX42" s="7">
        <f t="shared" si="321"/>
        <v>4.3599360159713747</v>
      </c>
    </row>
    <row r="43" spans="1:76" s="2" customFormat="1" x14ac:dyDescent="0.2">
      <c r="A43" s="2" t="s">
        <v>40</v>
      </c>
      <c r="B43" s="8">
        <f>STDEV(B7,B8,B19,B20)/SQRT(4)</f>
        <v>13.524366031814575</v>
      </c>
      <c r="C43" s="8">
        <f t="shared" ref="C43:BN43" si="322">STDEV(C7,C8,C19,C20)/SQRT(4)</f>
        <v>21.0036191697804</v>
      </c>
      <c r="D43" s="8">
        <f t="shared" si="322"/>
        <v>11.645422808804891</v>
      </c>
      <c r="E43" s="8">
        <f t="shared" si="322"/>
        <v>2.4401879077484598</v>
      </c>
      <c r="F43" s="8">
        <f t="shared" si="322"/>
        <v>1.8311790269127239</v>
      </c>
      <c r="G43" s="13">
        <f t="shared" si="322"/>
        <v>6.6375094815793331E-2</v>
      </c>
      <c r="H43" s="13">
        <f t="shared" si="322"/>
        <v>3.9832685010414315E-2</v>
      </c>
      <c r="I43" s="13">
        <f t="shared" si="322"/>
        <v>4.8572653438298294E-2</v>
      </c>
      <c r="J43" s="8">
        <f t="shared" si="322"/>
        <v>2.3969380700439253</v>
      </c>
      <c r="K43" s="8">
        <f t="shared" si="322"/>
        <v>1.6181783993259917</v>
      </c>
      <c r="L43" s="8">
        <f t="shared" si="322"/>
        <v>4.5716284780520331</v>
      </c>
      <c r="M43" s="8">
        <f t="shared" si="322"/>
        <v>4.4282904378553871</v>
      </c>
      <c r="N43" s="8">
        <f t="shared" si="322"/>
        <v>2.3655951236394732</v>
      </c>
      <c r="O43" s="8">
        <f t="shared" si="322"/>
        <v>1.4315785461622654</v>
      </c>
      <c r="P43" s="8">
        <f t="shared" si="322"/>
        <v>2.1094296315723571</v>
      </c>
      <c r="Q43" s="8">
        <f t="shared" si="322"/>
        <v>0.79154286087880321</v>
      </c>
      <c r="R43" s="8">
        <f t="shared" si="322"/>
        <v>1.4836725458409443</v>
      </c>
      <c r="S43" s="8">
        <f t="shared" si="322"/>
        <v>1.6493768673835703</v>
      </c>
      <c r="T43" s="8">
        <f t="shared" si="322"/>
        <v>4.6377548251617871</v>
      </c>
      <c r="U43" s="8">
        <f t="shared" si="322"/>
        <v>8.0722550878236383</v>
      </c>
      <c r="V43" s="8">
        <f t="shared" si="322"/>
        <v>56.249631709120351</v>
      </c>
      <c r="W43" s="8">
        <f t="shared" si="322"/>
        <v>27.258866050744935</v>
      </c>
      <c r="X43" s="8">
        <f t="shared" si="322"/>
        <v>36.612289580283786</v>
      </c>
      <c r="Y43" s="8">
        <f t="shared" si="322"/>
        <v>4.2502976784906954</v>
      </c>
      <c r="Z43" s="8">
        <f t="shared" si="322"/>
        <v>8.8180280436220002</v>
      </c>
      <c r="AA43" s="18">
        <f t="shared" si="322"/>
        <v>2.4120264000149268E-3</v>
      </c>
      <c r="AB43" s="18">
        <f t="shared" si="322"/>
        <v>2.4136265571965852E-3</v>
      </c>
      <c r="AC43" s="18">
        <f t="shared" si="322"/>
        <v>2.9179742690009221E-3</v>
      </c>
      <c r="AD43" s="8">
        <f t="shared" si="322"/>
        <v>9.2014198556632856</v>
      </c>
      <c r="AE43" s="8">
        <f t="shared" si="322"/>
        <v>11.908720868168365</v>
      </c>
      <c r="AF43" s="8">
        <f t="shared" si="322"/>
        <v>1.9167103590972789</v>
      </c>
      <c r="AG43" s="8">
        <f t="shared" si="322"/>
        <v>2.0552178529694265</v>
      </c>
      <c r="AH43" s="8">
        <f t="shared" si="322"/>
        <v>12.032699976054092</v>
      </c>
      <c r="AI43" s="8">
        <f t="shared" si="322"/>
        <v>10.54918461415072</v>
      </c>
      <c r="AJ43" s="8">
        <f t="shared" si="322"/>
        <v>45.691104815174477</v>
      </c>
      <c r="AK43" s="8">
        <f t="shared" si="322"/>
        <v>0.8683796799610356</v>
      </c>
      <c r="AL43" s="8">
        <f t="shared" si="322"/>
        <v>1.5719613062264473</v>
      </c>
      <c r="AM43" s="8">
        <f t="shared" si="322"/>
        <v>29.350323423712894</v>
      </c>
      <c r="AN43" s="8">
        <f t="shared" si="322"/>
        <v>3.7903202514356464</v>
      </c>
      <c r="AO43" s="8">
        <f t="shared" si="322"/>
        <v>71.643099610741245</v>
      </c>
      <c r="AP43" s="8">
        <f t="shared" si="322"/>
        <v>0.864741298718811</v>
      </c>
      <c r="AQ43" s="8">
        <f t="shared" si="322"/>
        <v>0.51983993249525073</v>
      </c>
      <c r="AR43" s="8">
        <f t="shared" si="322"/>
        <v>0.53475023260150267</v>
      </c>
      <c r="AS43" s="8">
        <f t="shared" si="322"/>
        <v>2.3275167243060375</v>
      </c>
      <c r="AT43" s="8">
        <f t="shared" si="322"/>
        <v>6.4753976318464135</v>
      </c>
      <c r="AU43" s="18">
        <f t="shared" si="322"/>
        <v>8.8852513689838936E-4</v>
      </c>
      <c r="AV43" s="18">
        <f t="shared" si="322"/>
        <v>1.345922660251742E-3</v>
      </c>
      <c r="AW43" s="18">
        <f t="shared" si="322"/>
        <v>2.8312740207351631E-3</v>
      </c>
      <c r="AX43" s="8">
        <f t="shared" si="322"/>
        <v>1.7419124212051547</v>
      </c>
      <c r="AY43" s="8">
        <f t="shared" si="322"/>
        <v>7.6548645446181611</v>
      </c>
      <c r="AZ43" s="8">
        <f t="shared" si="322"/>
        <v>20.568643017597676</v>
      </c>
      <c r="BA43" s="8">
        <f t="shared" si="322"/>
        <v>20.580172044383456</v>
      </c>
      <c r="BB43" s="8">
        <f t="shared" si="322"/>
        <v>115.88273204907202</v>
      </c>
      <c r="BC43" s="8">
        <f t="shared" si="322"/>
        <v>11.216771320446002</v>
      </c>
      <c r="BD43" s="8">
        <f t="shared" si="322"/>
        <v>44.783909095877419</v>
      </c>
      <c r="BE43" s="8">
        <f t="shared" si="322"/>
        <v>1.6045138537439692</v>
      </c>
      <c r="BF43" s="8">
        <f t="shared" si="322"/>
        <v>0.68402002583935717</v>
      </c>
      <c r="BG43" s="8">
        <f t="shared" si="322"/>
        <v>0.53740844924931874</v>
      </c>
      <c r="BH43" s="8">
        <f t="shared" si="322"/>
        <v>5.8344399899066683</v>
      </c>
      <c r="BI43" s="8">
        <f t="shared" si="322"/>
        <v>4.1049628375716409</v>
      </c>
      <c r="BJ43" s="8">
        <f t="shared" si="322"/>
        <v>46.77514877742091</v>
      </c>
      <c r="BK43" s="8">
        <f t="shared" si="322"/>
        <v>74.829171034332617</v>
      </c>
      <c r="BL43" s="8">
        <f t="shared" si="322"/>
        <v>43.367004412235765</v>
      </c>
      <c r="BM43" s="8">
        <f t="shared" si="322"/>
        <v>6.9601388919836937</v>
      </c>
      <c r="BN43" s="8">
        <f t="shared" si="322"/>
        <v>7.1682386113092162</v>
      </c>
      <c r="BO43" s="8">
        <f t="shared" ref="BO43:BX43" si="323">STDEV(BO7,BO8,BO19,BO20)/SQRT(4)</f>
        <v>1.4049762750072805</v>
      </c>
      <c r="BP43" s="8">
        <f t="shared" si="323"/>
        <v>1.161446655397196</v>
      </c>
      <c r="BQ43" s="8">
        <f t="shared" si="323"/>
        <v>3.7765358354802707</v>
      </c>
      <c r="BR43" s="8">
        <f t="shared" si="323"/>
        <v>0.71313180557193157</v>
      </c>
      <c r="BS43" s="8">
        <f t="shared" si="323"/>
        <v>5.6375183125116521</v>
      </c>
      <c r="BT43" s="8">
        <f t="shared" si="323"/>
        <v>57.055147388077813</v>
      </c>
      <c r="BU43" s="8">
        <f t="shared" si="323"/>
        <v>69.935264547618232</v>
      </c>
      <c r="BV43" s="8">
        <f t="shared" si="323"/>
        <v>66.910445290454504</v>
      </c>
      <c r="BW43" s="8">
        <f t="shared" si="323"/>
        <v>2.880397961958042</v>
      </c>
      <c r="BX43" s="8">
        <f t="shared" si="323"/>
        <v>3.1744097149375672</v>
      </c>
    </row>
    <row r="44" spans="1:76" x14ac:dyDescent="0.2">
      <c r="E44" s="10"/>
      <c r="F44" s="10"/>
      <c r="J44" s="10"/>
      <c r="K44" s="10"/>
      <c r="O44" s="10"/>
      <c r="P44" s="10"/>
      <c r="T44" s="10"/>
      <c r="U44" s="10"/>
      <c r="Y44" s="10"/>
      <c r="Z44" s="10"/>
      <c r="AD44" s="10"/>
      <c r="AE44" s="10"/>
      <c r="AI44" s="10"/>
      <c r="AJ44" s="10"/>
      <c r="AN44" s="10"/>
      <c r="AO44" s="10"/>
      <c r="AS44" s="10"/>
      <c r="AT44" s="10"/>
      <c r="AX44" s="10"/>
      <c r="AY44" s="10"/>
      <c r="BC44" s="10"/>
      <c r="BD44" s="10"/>
      <c r="BH44" s="10"/>
      <c r="BI44" s="10"/>
      <c r="BM44" s="10"/>
      <c r="BN44" s="10"/>
      <c r="BR44" s="10"/>
      <c r="BS44" s="10"/>
      <c r="BW44" s="10"/>
      <c r="BX44" s="10"/>
    </row>
    <row r="45" spans="1:76" s="3" customFormat="1" x14ac:dyDescent="0.2">
      <c r="A45" s="3" t="s">
        <v>38</v>
      </c>
      <c r="B45" s="7">
        <f>AVERAGE(B11,B12,B23,B24)</f>
        <v>1007.78125</v>
      </c>
      <c r="C45" s="7">
        <f t="shared" ref="C45:BN45" si="324">AVERAGE(C11,C12,C23,C24)</f>
        <v>816.98958333333326</v>
      </c>
      <c r="D45" s="7">
        <f t="shared" si="324"/>
        <v>486.13333333333333</v>
      </c>
      <c r="E45" s="7">
        <f t="shared" si="324"/>
        <v>-18.902796663831268</v>
      </c>
      <c r="F45" s="7">
        <f t="shared" si="324"/>
        <v>-51.751722161252147</v>
      </c>
      <c r="G45" s="12">
        <f t="shared" si="324"/>
        <v>2.927083333333333</v>
      </c>
      <c r="H45" s="12">
        <f t="shared" si="324"/>
        <v>2.2687499999999998</v>
      </c>
      <c r="I45" s="12">
        <f t="shared" si="324"/>
        <v>1.4177083333333333</v>
      </c>
      <c r="J45" s="7">
        <f t="shared" si="324"/>
        <v>-22.430602292085165</v>
      </c>
      <c r="K45" s="7">
        <f t="shared" si="324"/>
        <v>-51.886013127380608</v>
      </c>
      <c r="L45" s="7">
        <f t="shared" si="324"/>
        <v>144.99716186327817</v>
      </c>
      <c r="M45" s="7">
        <f t="shared" si="324"/>
        <v>133.63308131577759</v>
      </c>
      <c r="N45" s="7">
        <f t="shared" si="324"/>
        <v>122.59586020100339</v>
      </c>
      <c r="O45" s="7">
        <f t="shared" si="324"/>
        <v>-7.2417550820760983</v>
      </c>
      <c r="P45" s="7">
        <f t="shared" si="324"/>
        <v>-15.354578972855782</v>
      </c>
      <c r="Q45" s="7">
        <f t="shared" si="324"/>
        <v>23.952276116964782</v>
      </c>
      <c r="R45" s="7">
        <f t="shared" si="324"/>
        <v>19.418956948529519</v>
      </c>
      <c r="S45" s="7">
        <f t="shared" si="324"/>
        <v>11.196388908716477</v>
      </c>
      <c r="T45" s="7">
        <f t="shared" si="324"/>
        <v>-19.366168701744307</v>
      </c>
      <c r="U45" s="7">
        <f t="shared" si="324"/>
        <v>-53.281328911881829</v>
      </c>
      <c r="V45" s="7">
        <f t="shared" si="324"/>
        <v>573.10795861019631</v>
      </c>
      <c r="W45" s="7">
        <f t="shared" si="324"/>
        <v>561.70859350466253</v>
      </c>
      <c r="X45" s="7">
        <f t="shared" si="324"/>
        <v>620.77453469043485</v>
      </c>
      <c r="Y45" s="7">
        <f t="shared" si="324"/>
        <v>-2.1313598709066559</v>
      </c>
      <c r="Z45" s="7">
        <f t="shared" si="324"/>
        <v>8.2913445055119297</v>
      </c>
      <c r="AA45" s="17">
        <f t="shared" si="324"/>
        <v>4.2130009171234731E-2</v>
      </c>
      <c r="AB45" s="17">
        <f t="shared" si="324"/>
        <v>3.3481280835473477E-2</v>
      </c>
      <c r="AC45" s="17">
        <f t="shared" si="324"/>
        <v>1.8255269007071452E-2</v>
      </c>
      <c r="AD45" s="7">
        <f t="shared" si="324"/>
        <v>-21.082263128138713</v>
      </c>
      <c r="AE45" s="7">
        <f t="shared" si="324"/>
        <v>-56.792185567991645</v>
      </c>
      <c r="AF45" s="7">
        <f t="shared" si="324"/>
        <v>16.697059708240808</v>
      </c>
      <c r="AG45" s="7">
        <f t="shared" si="324"/>
        <v>19.48659966975562</v>
      </c>
      <c r="AH45" s="7">
        <f t="shared" si="324"/>
        <v>41.396487727930946</v>
      </c>
      <c r="AI45" s="7">
        <f t="shared" si="324"/>
        <v>16.601465221680481</v>
      </c>
      <c r="AJ45" s="7">
        <f t="shared" si="324"/>
        <v>147.46215751487432</v>
      </c>
      <c r="AK45" s="7">
        <f t="shared" si="324"/>
        <v>55.241576847119873</v>
      </c>
      <c r="AL45" s="7">
        <f t="shared" si="324"/>
        <v>59.59879482977108</v>
      </c>
      <c r="AM45" s="7">
        <f t="shared" si="324"/>
        <v>115.08257713787091</v>
      </c>
      <c r="AN45" s="7">
        <f t="shared" si="324"/>
        <v>8.1372287537100618</v>
      </c>
      <c r="AO45" s="7">
        <f t="shared" si="324"/>
        <v>108.39153918575988</v>
      </c>
      <c r="AP45" s="7">
        <f t="shared" si="324"/>
        <v>13.204256666666668</v>
      </c>
      <c r="AQ45" s="7">
        <f t="shared" si="324"/>
        <v>12.123089046884418</v>
      </c>
      <c r="AR45" s="7">
        <f t="shared" si="324"/>
        <v>10.097386041666667</v>
      </c>
      <c r="AS45" s="7">
        <f t="shared" si="324"/>
        <v>-8.1230389720710541</v>
      </c>
      <c r="AT45" s="7">
        <f t="shared" si="324"/>
        <v>-22.380089891482111</v>
      </c>
      <c r="AU45" s="17">
        <f t="shared" si="324"/>
        <v>3.5729532052497126E-2</v>
      </c>
      <c r="AV45" s="17">
        <f t="shared" si="324"/>
        <v>3.3859611063375462E-2</v>
      </c>
      <c r="AW45" s="17">
        <f t="shared" si="324"/>
        <v>2.1650158212162155E-2</v>
      </c>
      <c r="AX45" s="7">
        <f t="shared" si="324"/>
        <v>-5.3066271372804108</v>
      </c>
      <c r="AY45" s="7">
        <f t="shared" si="324"/>
        <v>-39.656020953137272</v>
      </c>
      <c r="AZ45" s="7">
        <f t="shared" si="324"/>
        <v>153.02913266164987</v>
      </c>
      <c r="BA45" s="7">
        <f t="shared" si="324"/>
        <v>180.38745348957067</v>
      </c>
      <c r="BB45" s="7">
        <f t="shared" si="324"/>
        <v>384.68974153149867</v>
      </c>
      <c r="BC45" s="7">
        <f t="shared" si="324"/>
        <v>17.645232708083341</v>
      </c>
      <c r="BD45" s="7">
        <f t="shared" si="324"/>
        <v>150.57489067214243</v>
      </c>
      <c r="BE45" s="7">
        <f t="shared" si="324"/>
        <v>19.161104061603972</v>
      </c>
      <c r="BF45" s="7">
        <f t="shared" si="324"/>
        <v>17.622058019752274</v>
      </c>
      <c r="BG45" s="7">
        <f t="shared" si="324"/>
        <v>20.126075482185318</v>
      </c>
      <c r="BH45" s="7">
        <f t="shared" si="324"/>
        <v>-6.8781197886269361</v>
      </c>
      <c r="BI45" s="7">
        <f t="shared" si="324"/>
        <v>5.3570191543417431</v>
      </c>
      <c r="BJ45" s="7">
        <f t="shared" si="324"/>
        <v>1322.0721152982264</v>
      </c>
      <c r="BK45" s="7">
        <f t="shared" si="324"/>
        <v>1212.7187313264787</v>
      </c>
      <c r="BL45" s="7">
        <f t="shared" si="324"/>
        <v>1204.6758705279722</v>
      </c>
      <c r="BM45" s="7">
        <f t="shared" si="324"/>
        <v>-9.0435213704420505</v>
      </c>
      <c r="BN45" s="7">
        <f t="shared" si="324"/>
        <v>-8.9114664982918654</v>
      </c>
      <c r="BO45" s="7">
        <f t="shared" ref="BO45:BX45" si="325">AVERAGE(BO11,BO12,BO23,BO24)</f>
        <v>90.47</v>
      </c>
      <c r="BP45" s="7">
        <f t="shared" si="325"/>
        <v>84.657499999999999</v>
      </c>
      <c r="BQ45" s="7">
        <f t="shared" si="325"/>
        <v>88.1</v>
      </c>
      <c r="BR45" s="7">
        <f t="shared" si="325"/>
        <v>-6.2950762724277718</v>
      </c>
      <c r="BS45" s="7">
        <f t="shared" si="325"/>
        <v>-2.4096739361376773</v>
      </c>
      <c r="BT45" s="7">
        <f t="shared" si="325"/>
        <v>1895.1800739084229</v>
      </c>
      <c r="BU45" s="7">
        <f t="shared" si="325"/>
        <v>1773.8118850258043</v>
      </c>
      <c r="BV45" s="7">
        <f t="shared" si="325"/>
        <v>1825.450405218407</v>
      </c>
      <c r="BW45" s="7">
        <f t="shared" si="325"/>
        <v>-6.8953584582390075</v>
      </c>
      <c r="BX45" s="7">
        <f t="shared" si="325"/>
        <v>-3.6497540183640349</v>
      </c>
    </row>
    <row r="46" spans="1:76" s="2" customFormat="1" x14ac:dyDescent="0.2">
      <c r="A46" s="2" t="s">
        <v>40</v>
      </c>
      <c r="B46" s="8">
        <f>STDEV(B11,B12,B23,B24)/SQRT(4)</f>
        <v>22.915513702057098</v>
      </c>
      <c r="C46" s="8">
        <f t="shared" ref="C46:BN46" si="326">STDEV(C11,C12,C23,C24)/SQRT(4)</f>
        <v>19.377914767310923</v>
      </c>
      <c r="D46" s="8">
        <f t="shared" si="326"/>
        <v>19.510847232301884</v>
      </c>
      <c r="E46" s="8">
        <f t="shared" si="326"/>
        <v>1.3376978071797476</v>
      </c>
      <c r="F46" s="8">
        <f t="shared" si="326"/>
        <v>1.652137675530883</v>
      </c>
      <c r="G46" s="13">
        <f t="shared" si="326"/>
        <v>0.16437222747978653</v>
      </c>
      <c r="H46" s="13">
        <f t="shared" si="326"/>
        <v>0.12803604635674545</v>
      </c>
      <c r="I46" s="13">
        <f t="shared" si="326"/>
        <v>0.26374470659072868</v>
      </c>
      <c r="J46" s="8">
        <f t="shared" si="326"/>
        <v>1.549274260623198</v>
      </c>
      <c r="K46" s="8">
        <f t="shared" si="326"/>
        <v>7.3504582210059821</v>
      </c>
      <c r="L46" s="8">
        <f t="shared" si="326"/>
        <v>6.2249276599746519</v>
      </c>
      <c r="M46" s="8">
        <f t="shared" si="326"/>
        <v>4.9394819889699031</v>
      </c>
      <c r="N46" s="8">
        <f t="shared" si="326"/>
        <v>6.5627765253625929</v>
      </c>
      <c r="O46" s="8">
        <f t="shared" si="326"/>
        <v>5.6750563375771588</v>
      </c>
      <c r="P46" s="8">
        <f t="shared" si="326"/>
        <v>3.3763105208157236</v>
      </c>
      <c r="Q46" s="8">
        <f t="shared" si="326"/>
        <v>1.3867293602657089</v>
      </c>
      <c r="R46" s="8">
        <f t="shared" si="326"/>
        <v>2.6948646620340413</v>
      </c>
      <c r="S46" s="8">
        <f t="shared" si="326"/>
        <v>1.7304020978886692</v>
      </c>
      <c r="T46" s="8">
        <f t="shared" si="326"/>
        <v>9.6191616354406477</v>
      </c>
      <c r="U46" s="8">
        <f t="shared" si="326"/>
        <v>6.0803784298462169</v>
      </c>
      <c r="V46" s="8">
        <f t="shared" si="326"/>
        <v>13.936293720649235</v>
      </c>
      <c r="W46" s="8">
        <f t="shared" si="326"/>
        <v>25.254291265190783</v>
      </c>
      <c r="X46" s="8">
        <f t="shared" si="326"/>
        <v>32.049919157075735</v>
      </c>
      <c r="Y46" s="8">
        <f t="shared" si="326"/>
        <v>2.0185613053035292</v>
      </c>
      <c r="Z46" s="8">
        <f t="shared" si="326"/>
        <v>4.9343918396831885</v>
      </c>
      <c r="AA46" s="18">
        <f t="shared" si="326"/>
        <v>1.8984907922028572E-3</v>
      </c>
      <c r="AB46" s="18">
        <f t="shared" si="326"/>
        <v>5.882825949119483E-3</v>
      </c>
      <c r="AC46" s="18">
        <f t="shared" si="326"/>
        <v>2.5411819259828269E-3</v>
      </c>
      <c r="AD46" s="8">
        <f t="shared" si="326"/>
        <v>12.928939796563377</v>
      </c>
      <c r="AE46" s="8">
        <f t="shared" si="326"/>
        <v>5.1479895579160138</v>
      </c>
      <c r="AF46" s="8">
        <f t="shared" si="326"/>
        <v>0.65882630411762211</v>
      </c>
      <c r="AG46" s="8">
        <f t="shared" si="326"/>
        <v>1.7583852366083184</v>
      </c>
      <c r="AH46" s="8">
        <f t="shared" si="326"/>
        <v>6.7295088345448191</v>
      </c>
      <c r="AI46" s="8">
        <f t="shared" si="326"/>
        <v>8.9557024101950766</v>
      </c>
      <c r="AJ46" s="8">
        <f t="shared" si="326"/>
        <v>39.075781859565275</v>
      </c>
      <c r="AK46" s="8">
        <f t="shared" si="326"/>
        <v>0.97047390569756287</v>
      </c>
      <c r="AL46" s="8">
        <f t="shared" si="326"/>
        <v>4.2562591437980943</v>
      </c>
      <c r="AM46" s="8">
        <f t="shared" si="326"/>
        <v>17.301525203417395</v>
      </c>
      <c r="AN46" s="8">
        <f t="shared" si="326"/>
        <v>8.5738264652161718</v>
      </c>
      <c r="AO46" s="8">
        <f t="shared" si="326"/>
        <v>31.697873432280179</v>
      </c>
      <c r="AP46" s="8">
        <f t="shared" si="326"/>
        <v>0.96108635943239973</v>
      </c>
      <c r="AQ46" s="8">
        <f t="shared" si="326"/>
        <v>1.1621120688938278</v>
      </c>
      <c r="AR46" s="8">
        <f t="shared" si="326"/>
        <v>1.1356264101124232</v>
      </c>
      <c r="AS46" s="8">
        <f t="shared" si="326"/>
        <v>5.7603412974375887</v>
      </c>
      <c r="AT46" s="8">
        <f t="shared" si="326"/>
        <v>10.1550597961837</v>
      </c>
      <c r="AU46" s="18">
        <f t="shared" si="326"/>
        <v>5.1295402249806345E-4</v>
      </c>
      <c r="AV46" s="18">
        <f t="shared" si="326"/>
        <v>1.4973925384571196E-3</v>
      </c>
      <c r="AW46" s="18">
        <f t="shared" si="326"/>
        <v>3.1276154319169825E-3</v>
      </c>
      <c r="AX46" s="8">
        <f t="shared" si="326"/>
        <v>3.3713032407080625</v>
      </c>
      <c r="AY46" s="8">
        <f t="shared" si="326"/>
        <v>8.0016983676521765</v>
      </c>
      <c r="AZ46" s="8">
        <f t="shared" si="326"/>
        <v>5.6789776005316632</v>
      </c>
      <c r="BA46" s="8">
        <f t="shared" si="326"/>
        <v>17.734608838646235</v>
      </c>
      <c r="BB46" s="8">
        <f t="shared" si="326"/>
        <v>63.873215653455986</v>
      </c>
      <c r="BC46" s="8">
        <f t="shared" si="326"/>
        <v>9.7315330087756351</v>
      </c>
      <c r="BD46" s="8">
        <f t="shared" si="326"/>
        <v>39.587075087430428</v>
      </c>
      <c r="BE46" s="8">
        <f t="shared" si="326"/>
        <v>1.031359556135232</v>
      </c>
      <c r="BF46" s="8">
        <f t="shared" si="326"/>
        <v>1.5737257996853979</v>
      </c>
      <c r="BG46" s="8">
        <f t="shared" si="326"/>
        <v>0.91383493775303559</v>
      </c>
      <c r="BH46" s="8">
        <f t="shared" si="326"/>
        <v>10.036053875438265</v>
      </c>
      <c r="BI46" s="8">
        <f t="shared" si="326"/>
        <v>3.7083040826783651</v>
      </c>
      <c r="BJ46" s="8">
        <f t="shared" si="326"/>
        <v>76.634974056478399</v>
      </c>
      <c r="BK46" s="8">
        <f t="shared" si="326"/>
        <v>130.00321914884762</v>
      </c>
      <c r="BL46" s="8">
        <f t="shared" si="326"/>
        <v>74.89673137865455</v>
      </c>
      <c r="BM46" s="8">
        <f t="shared" si="326"/>
        <v>5.1579785273297913</v>
      </c>
      <c r="BN46" s="8">
        <f t="shared" si="326"/>
        <v>1.5603582858390508</v>
      </c>
      <c r="BO46" s="8">
        <f t="shared" ref="BO46:BX46" si="327">STDEV(BO11,BO12,BO23,BO24)/SQRT(4)</f>
        <v>1.983847272347345</v>
      </c>
      <c r="BP46" s="8">
        <f t="shared" si="327"/>
        <v>5.1806504980874299</v>
      </c>
      <c r="BQ46" s="8">
        <f t="shared" si="327"/>
        <v>1.0755851120824118</v>
      </c>
      <c r="BR46" s="8">
        <f t="shared" si="327"/>
        <v>6.149747588176016</v>
      </c>
      <c r="BS46" s="8">
        <f t="shared" si="327"/>
        <v>3.2287837947439795</v>
      </c>
      <c r="BT46" s="8">
        <f t="shared" si="327"/>
        <v>87.088749067780469</v>
      </c>
      <c r="BU46" s="8">
        <f t="shared" si="327"/>
        <v>150.82167479763012</v>
      </c>
      <c r="BV46" s="8">
        <f t="shared" si="327"/>
        <v>83.969761530906567</v>
      </c>
      <c r="BW46" s="8">
        <f t="shared" si="327"/>
        <v>4.0684093842424609</v>
      </c>
      <c r="BX46" s="8">
        <f t="shared" si="327"/>
        <v>1.184715871627108</v>
      </c>
    </row>
    <row r="47" spans="1:76" x14ac:dyDescent="0.2">
      <c r="E47" s="10"/>
      <c r="F47" s="10"/>
      <c r="J47" s="10"/>
      <c r="K47" s="10"/>
      <c r="O47" s="10"/>
      <c r="P47" s="10"/>
      <c r="T47" s="10"/>
      <c r="U47" s="10"/>
      <c r="Y47" s="10"/>
      <c r="Z47" s="10"/>
      <c r="AD47" s="10"/>
      <c r="AE47" s="10"/>
      <c r="AI47" s="10"/>
      <c r="AJ47" s="10"/>
      <c r="AN47" s="10"/>
      <c r="AO47" s="10"/>
      <c r="AS47" s="10"/>
      <c r="AT47" s="10"/>
      <c r="AX47" s="10"/>
      <c r="AY47" s="10"/>
      <c r="BC47" s="10"/>
      <c r="BD47" s="10"/>
      <c r="BH47" s="10"/>
      <c r="BI47" s="10"/>
      <c r="BM47" s="10"/>
      <c r="BN47" s="10"/>
      <c r="BR47" s="10"/>
      <c r="BS47" s="10"/>
      <c r="BW47" s="10"/>
      <c r="BX47" s="10"/>
    </row>
    <row r="48" spans="1:76" s="3" customFormat="1" x14ac:dyDescent="0.2">
      <c r="A48" s="3" t="s">
        <v>39</v>
      </c>
      <c r="B48" s="7">
        <f>AVERAGE(B15,B16,B27,B28,B29)</f>
        <v>915.89174603174615</v>
      </c>
      <c r="C48" s="7">
        <f t="shared" ref="C48:BN48" si="328">AVERAGE(C15,C16,C27,C28,C29)</f>
        <v>771.06666666666672</v>
      </c>
      <c r="D48" s="7">
        <f t="shared" si="328"/>
        <v>474.3125</v>
      </c>
      <c r="E48" s="7">
        <f t="shared" si="328"/>
        <v>-15.713125593897828</v>
      </c>
      <c r="F48" s="7">
        <f t="shared" si="328"/>
        <v>-47.501230298058104</v>
      </c>
      <c r="G48" s="12">
        <f t="shared" si="328"/>
        <v>3.0249999999999995</v>
      </c>
      <c r="H48" s="12">
        <f t="shared" si="328"/>
        <v>2.3583333333333329</v>
      </c>
      <c r="I48" s="12">
        <f t="shared" si="328"/>
        <v>1.4733333333333332</v>
      </c>
      <c r="J48" s="7">
        <f t="shared" si="328"/>
        <v>-21.733970723561335</v>
      </c>
      <c r="K48" s="7">
        <f t="shared" si="328"/>
        <v>-50.562767513820418</v>
      </c>
      <c r="L48" s="7">
        <f t="shared" si="328"/>
        <v>140.97760550599114</v>
      </c>
      <c r="M48" s="7">
        <f t="shared" si="328"/>
        <v>134.73673753632187</v>
      </c>
      <c r="N48" s="7">
        <f t="shared" si="328"/>
        <v>118.41389817606759</v>
      </c>
      <c r="O48" s="7">
        <f t="shared" si="328"/>
        <v>-4.543080874901186</v>
      </c>
      <c r="P48" s="7">
        <f t="shared" si="328"/>
        <v>-16.086549865839295</v>
      </c>
      <c r="Q48" s="7">
        <f t="shared" si="328"/>
        <v>23.045028721711066</v>
      </c>
      <c r="R48" s="7">
        <f t="shared" si="328"/>
        <v>19.300081193797432</v>
      </c>
      <c r="S48" s="7">
        <f t="shared" si="328"/>
        <v>10.13145427398198</v>
      </c>
      <c r="T48" s="7">
        <f t="shared" si="328"/>
        <v>-15.757906779306428</v>
      </c>
      <c r="U48" s="7">
        <f t="shared" si="328"/>
        <v>-55.656288891718688</v>
      </c>
      <c r="V48" s="7">
        <f t="shared" si="328"/>
        <v>777.90655310175919</v>
      </c>
      <c r="W48" s="7">
        <f t="shared" si="328"/>
        <v>613.55044480424419</v>
      </c>
      <c r="X48" s="7">
        <f t="shared" si="328"/>
        <v>408.81097135626976</v>
      </c>
      <c r="Y48" s="7">
        <f t="shared" si="328"/>
        <v>-19.49971976602933</v>
      </c>
      <c r="Z48" s="7">
        <f t="shared" si="328"/>
        <v>-43.205717823287841</v>
      </c>
      <c r="AA48" s="17">
        <f t="shared" si="328"/>
        <v>3.3898130374854021E-2</v>
      </c>
      <c r="AB48" s="17">
        <f t="shared" si="328"/>
        <v>3.6441528154320418E-2</v>
      </c>
      <c r="AC48" s="17">
        <f t="shared" si="328"/>
        <v>3.1664529664341683E-2</v>
      </c>
      <c r="AD48" s="7">
        <f t="shared" si="328"/>
        <v>6.8228613146611492</v>
      </c>
      <c r="AE48" s="7">
        <f t="shared" si="328"/>
        <v>-8.3745547522480468</v>
      </c>
      <c r="AF48" s="7">
        <f t="shared" si="328"/>
        <v>23.452606831833815</v>
      </c>
      <c r="AG48" s="7">
        <f t="shared" si="328"/>
        <v>23.082179242716386</v>
      </c>
      <c r="AH48" s="7">
        <f t="shared" si="328"/>
        <v>35.780747459131426</v>
      </c>
      <c r="AI48" s="7">
        <f t="shared" si="328"/>
        <v>-0.64969814990637076</v>
      </c>
      <c r="AJ48" s="7">
        <f t="shared" si="328"/>
        <v>45.035171251877181</v>
      </c>
      <c r="AK48" s="7">
        <f t="shared" si="328"/>
        <v>227.3928452447999</v>
      </c>
      <c r="AL48" s="7">
        <f t="shared" si="328"/>
        <v>215.99447723273801</v>
      </c>
      <c r="AM48" s="7">
        <f t="shared" si="328"/>
        <v>319.11523132714149</v>
      </c>
      <c r="AN48" s="7">
        <f t="shared" si="328"/>
        <v>-3.6070431388053201</v>
      </c>
      <c r="AO48" s="7">
        <f t="shared" si="328"/>
        <v>33.968876895041376</v>
      </c>
      <c r="AP48" s="7">
        <f t="shared" si="328"/>
        <v>14.788736666666669</v>
      </c>
      <c r="AQ48" s="7">
        <f t="shared" si="328"/>
        <v>12.299882833333333</v>
      </c>
      <c r="AR48" s="7">
        <f t="shared" si="328"/>
        <v>7.6330966666666669</v>
      </c>
      <c r="AS48" s="7">
        <f t="shared" si="328"/>
        <v>-15.715970887864046</v>
      </c>
      <c r="AT48" s="7">
        <f t="shared" si="328"/>
        <v>-45.821186101550971</v>
      </c>
      <c r="AU48" s="17">
        <f t="shared" si="328"/>
        <v>4.6198928793263996E-2</v>
      </c>
      <c r="AV48" s="17">
        <f t="shared" si="328"/>
        <v>4.672307637590286E-2</v>
      </c>
      <c r="AW48" s="17">
        <f t="shared" si="328"/>
        <v>2.1860966520871383E-2</v>
      </c>
      <c r="AX48" s="7">
        <f t="shared" si="328"/>
        <v>1.002724504916912</v>
      </c>
      <c r="AY48" s="7">
        <f t="shared" si="328"/>
        <v>-52.688187068795777</v>
      </c>
      <c r="AZ48" s="7">
        <f t="shared" si="328"/>
        <v>38.212244299898614</v>
      </c>
      <c r="BA48" s="7">
        <f t="shared" si="328"/>
        <v>36.389249438261523</v>
      </c>
      <c r="BB48" s="7">
        <f t="shared" si="328"/>
        <v>92.458928047328584</v>
      </c>
      <c r="BC48" s="7">
        <f t="shared" si="328"/>
        <v>-5.4492504873496719</v>
      </c>
      <c r="BD48" s="7">
        <f t="shared" si="328"/>
        <v>139.25491861015323</v>
      </c>
      <c r="BE48" s="7">
        <f t="shared" si="328"/>
        <v>24.896250405644945</v>
      </c>
      <c r="BF48" s="7">
        <f t="shared" si="328"/>
        <v>27.7592253255145</v>
      </c>
      <c r="BG48" s="7">
        <f t="shared" si="328"/>
        <v>24.194072030864689</v>
      </c>
      <c r="BH48" s="7">
        <f t="shared" si="328"/>
        <v>10.481549163789291</v>
      </c>
      <c r="BI48" s="7">
        <f t="shared" si="328"/>
        <v>-3.5495662352656487</v>
      </c>
      <c r="BJ48" s="7">
        <f t="shared" si="328"/>
        <v>873.31742246514443</v>
      </c>
      <c r="BK48" s="7">
        <f t="shared" si="328"/>
        <v>688.42647061360321</v>
      </c>
      <c r="BL48" s="7">
        <f t="shared" si="328"/>
        <v>787.58402929774888</v>
      </c>
      <c r="BM48" s="7">
        <f t="shared" si="328"/>
        <v>-21.213231076572956</v>
      </c>
      <c r="BN48" s="7">
        <f t="shared" si="328"/>
        <v>-9.807707731552167</v>
      </c>
      <c r="BO48" s="7">
        <f t="shared" ref="BO48:BX48" si="329">AVERAGE(BO15,BO16,BO27,BO28,BO29)</f>
        <v>71.8</v>
      </c>
      <c r="BP48" s="7">
        <f t="shared" si="329"/>
        <v>58.45</v>
      </c>
      <c r="BQ48" s="7">
        <f t="shared" si="329"/>
        <v>54.266666666666673</v>
      </c>
      <c r="BR48" s="7">
        <f t="shared" si="329"/>
        <v>-18.339232278069687</v>
      </c>
      <c r="BS48" s="7">
        <f t="shared" si="329"/>
        <v>-24.091613339618068</v>
      </c>
      <c r="BT48" s="7">
        <f t="shared" si="329"/>
        <v>1651.2239755669034</v>
      </c>
      <c r="BU48" s="7">
        <f t="shared" si="329"/>
        <v>1301.9769154178475</v>
      </c>
      <c r="BV48" s="7">
        <f t="shared" si="329"/>
        <v>1196.3950006540185</v>
      </c>
      <c r="BW48" s="7">
        <f t="shared" si="329"/>
        <v>-20.860555125335626</v>
      </c>
      <c r="BX48" s="7">
        <f t="shared" si="329"/>
        <v>-26.414017503016986</v>
      </c>
    </row>
    <row r="49" spans="1:76" s="2" customFormat="1" x14ac:dyDescent="0.2">
      <c r="A49" s="2" t="s">
        <v>40</v>
      </c>
      <c r="B49" s="8">
        <f>STDEV(B15,B16,B27,B28,B29)/SQRT(5)</f>
        <v>46.154418573330652</v>
      </c>
      <c r="C49" s="8">
        <f t="shared" ref="C49:BN49" si="330">STDEV(C15,C16,C27,C28,C29)/SQRT(5)</f>
        <v>37.362598648618885</v>
      </c>
      <c r="D49" s="8">
        <f t="shared" si="330"/>
        <v>44.476318488044733</v>
      </c>
      <c r="E49" s="8">
        <f t="shared" si="330"/>
        <v>1.4224962829090835</v>
      </c>
      <c r="F49" s="8">
        <f t="shared" si="330"/>
        <v>5.8475959700593565</v>
      </c>
      <c r="G49" s="13">
        <f t="shared" si="330"/>
        <v>0.11586030860959719</v>
      </c>
      <c r="H49" s="13">
        <f t="shared" si="330"/>
        <v>5.3760496391144046E-2</v>
      </c>
      <c r="I49" s="13">
        <f t="shared" si="330"/>
        <v>8.6279684907733245E-2</v>
      </c>
      <c r="J49" s="8">
        <f t="shared" si="330"/>
        <v>2.3648001006690662</v>
      </c>
      <c r="K49" s="8">
        <f t="shared" si="330"/>
        <v>4.8931643059071543</v>
      </c>
      <c r="L49" s="8">
        <f t="shared" si="330"/>
        <v>2.0743159875295198</v>
      </c>
      <c r="M49" s="8">
        <f t="shared" si="330"/>
        <v>5.9236905361080181</v>
      </c>
      <c r="N49" s="8">
        <f t="shared" si="330"/>
        <v>4.8531257998872892</v>
      </c>
      <c r="O49" s="8">
        <f t="shared" si="330"/>
        <v>3.1714182183468584</v>
      </c>
      <c r="P49" s="8">
        <f t="shared" si="330"/>
        <v>2.6152005225556687</v>
      </c>
      <c r="Q49" s="8">
        <f t="shared" si="330"/>
        <v>0.8592454047841448</v>
      </c>
      <c r="R49" s="8">
        <f t="shared" si="330"/>
        <v>1.4214575252946171</v>
      </c>
      <c r="S49" s="8">
        <f t="shared" si="330"/>
        <v>1.2163300391975411</v>
      </c>
      <c r="T49" s="8">
        <f t="shared" si="330"/>
        <v>7.0668191770698572</v>
      </c>
      <c r="U49" s="8">
        <f t="shared" si="330"/>
        <v>5.9125017148712189</v>
      </c>
      <c r="V49" s="8">
        <f t="shared" si="330"/>
        <v>119.43760591351173</v>
      </c>
      <c r="W49" s="8">
        <f t="shared" si="330"/>
        <v>75.544190618694557</v>
      </c>
      <c r="X49" s="8">
        <f t="shared" si="330"/>
        <v>59.746816228956291</v>
      </c>
      <c r="Y49" s="8">
        <f t="shared" si="330"/>
        <v>3.3987537571735964</v>
      </c>
      <c r="Z49" s="8">
        <f t="shared" si="330"/>
        <v>10.612555838526809</v>
      </c>
      <c r="AA49" s="18">
        <f t="shared" si="330"/>
        <v>4.109659382679585E-3</v>
      </c>
      <c r="AB49" s="18">
        <f t="shared" si="330"/>
        <v>6.7746096703237358E-3</v>
      </c>
      <c r="AC49" s="18">
        <f t="shared" si="330"/>
        <v>7.890354048813596E-3</v>
      </c>
      <c r="AD49" s="8">
        <f t="shared" si="330"/>
        <v>12.470316473584205</v>
      </c>
      <c r="AE49" s="8">
        <f t="shared" si="330"/>
        <v>20.622300888889082</v>
      </c>
      <c r="AF49" s="8">
        <f t="shared" si="330"/>
        <v>3.410637861081435</v>
      </c>
      <c r="AG49" s="8">
        <f t="shared" si="330"/>
        <v>3.7799210751224419</v>
      </c>
      <c r="AH49" s="8">
        <f t="shared" si="330"/>
        <v>11.551862257485993</v>
      </c>
      <c r="AI49" s="8">
        <f t="shared" si="330"/>
        <v>10.179178641020199</v>
      </c>
      <c r="AJ49" s="8">
        <f t="shared" si="330"/>
        <v>28.339555493454174</v>
      </c>
      <c r="AK49" s="8">
        <f t="shared" si="330"/>
        <v>38.471609892601492</v>
      </c>
      <c r="AL49" s="8">
        <f t="shared" si="330"/>
        <v>39.001255801287883</v>
      </c>
      <c r="AM49" s="8">
        <f t="shared" si="330"/>
        <v>109.03741371291076</v>
      </c>
      <c r="AN49" s="8">
        <f t="shared" si="330"/>
        <v>10.244569969397652</v>
      </c>
      <c r="AO49" s="8">
        <f t="shared" si="330"/>
        <v>27.283811725621295</v>
      </c>
      <c r="AP49" s="8">
        <f t="shared" si="330"/>
        <v>1.4785620384301323</v>
      </c>
      <c r="AQ49" s="8">
        <f t="shared" si="330"/>
        <v>0.93807465794305211</v>
      </c>
      <c r="AR49" s="8">
        <f t="shared" si="330"/>
        <v>0.92248457373732617</v>
      </c>
      <c r="AS49" s="8">
        <f t="shared" si="330"/>
        <v>4.4469216711732189</v>
      </c>
      <c r="AT49" s="8">
        <f t="shared" si="330"/>
        <v>9.1016194243249586</v>
      </c>
      <c r="AU49" s="18">
        <f t="shared" si="330"/>
        <v>1.2180125985926272E-3</v>
      </c>
      <c r="AV49" s="18">
        <f t="shared" si="330"/>
        <v>3.254326917461203E-3</v>
      </c>
      <c r="AW49" s="18">
        <f t="shared" si="330"/>
        <v>3.5618655350993229E-3</v>
      </c>
      <c r="AX49" s="8">
        <f t="shared" si="330"/>
        <v>5.8038356834736922</v>
      </c>
      <c r="AY49" s="8">
        <f t="shared" si="330"/>
        <v>7.5049924328686775</v>
      </c>
      <c r="AZ49" s="8">
        <f t="shared" si="330"/>
        <v>1.2250163949043211</v>
      </c>
      <c r="BA49" s="8">
        <f t="shared" si="330"/>
        <v>4.0724246197907608</v>
      </c>
      <c r="BB49" s="8">
        <f t="shared" si="330"/>
        <v>24.407048704470071</v>
      </c>
      <c r="BC49" s="8">
        <f t="shared" si="330"/>
        <v>8.570846809715249</v>
      </c>
      <c r="BD49" s="8">
        <f t="shared" si="330"/>
        <v>59.883459578030305</v>
      </c>
      <c r="BE49" s="8">
        <f t="shared" si="330"/>
        <v>0.95049049288852649</v>
      </c>
      <c r="BF49" s="8">
        <f t="shared" si="330"/>
        <v>2.9251821936374238</v>
      </c>
      <c r="BG49" s="8">
        <f t="shared" si="330"/>
        <v>2.2362476182869315</v>
      </c>
      <c r="BH49" s="8">
        <f t="shared" si="330"/>
        <v>8.0192153456150947</v>
      </c>
      <c r="BI49" s="8">
        <f t="shared" si="330"/>
        <v>5.5878794521220669</v>
      </c>
      <c r="BJ49" s="8">
        <f t="shared" si="330"/>
        <v>30.648505159554112</v>
      </c>
      <c r="BK49" s="8">
        <f t="shared" si="330"/>
        <v>79.206573327837987</v>
      </c>
      <c r="BL49" s="8">
        <f t="shared" si="330"/>
        <v>67.749093812370518</v>
      </c>
      <c r="BM49" s="8">
        <f t="shared" si="330"/>
        <v>9.1435173091228901</v>
      </c>
      <c r="BN49" s="8">
        <f t="shared" si="330"/>
        <v>7.0100375583381442</v>
      </c>
      <c r="BO49" s="8">
        <f t="shared" ref="BO49:BX49" si="331">STDEV(BO15,BO16,BO27,BO28,BO29)/SQRT(5)</f>
        <v>1.9708993998792657</v>
      </c>
      <c r="BP49" s="8">
        <f t="shared" si="331"/>
        <v>3.6074383031607193</v>
      </c>
      <c r="BQ49" s="8">
        <f t="shared" si="331"/>
        <v>2.7211108842611398</v>
      </c>
      <c r="BR49" s="8">
        <f t="shared" si="331"/>
        <v>5.8506344086299302</v>
      </c>
      <c r="BS49" s="8">
        <f t="shared" si="331"/>
        <v>4.6047586109213707</v>
      </c>
      <c r="BT49" s="8">
        <f t="shared" si="331"/>
        <v>141.37887057876983</v>
      </c>
      <c r="BU49" s="8">
        <f t="shared" si="331"/>
        <v>123.79424371466503</v>
      </c>
      <c r="BV49" s="8">
        <f t="shared" si="331"/>
        <v>118.47623415301739</v>
      </c>
      <c r="BW49" s="8">
        <f t="shared" si="331"/>
        <v>5.1265298108171118</v>
      </c>
      <c r="BX49" s="8">
        <f t="shared" si="331"/>
        <v>6.9593078626754643</v>
      </c>
    </row>
  </sheetData>
  <mergeCells count="30">
    <mergeCell ref="Q5:U5"/>
    <mergeCell ref="G5:K5"/>
    <mergeCell ref="B5:F5"/>
    <mergeCell ref="AP5:AT5"/>
    <mergeCell ref="BO5:BS5"/>
    <mergeCell ref="L5:P5"/>
    <mergeCell ref="AZ5:BD5"/>
    <mergeCell ref="AU5:AY5"/>
    <mergeCell ref="BE5:BI5"/>
    <mergeCell ref="V5:Z5"/>
    <mergeCell ref="BT5:BX5"/>
    <mergeCell ref="BJ5:BN5"/>
    <mergeCell ref="AA5:AE5"/>
    <mergeCell ref="AF5:AJ5"/>
    <mergeCell ref="AK5:AO5"/>
    <mergeCell ref="B34:F34"/>
    <mergeCell ref="G34:K34"/>
    <mergeCell ref="L34:P34"/>
    <mergeCell ref="Q34:U34"/>
    <mergeCell ref="V34:Z34"/>
    <mergeCell ref="AA34:AE34"/>
    <mergeCell ref="AF34:AJ34"/>
    <mergeCell ref="AK34:AO34"/>
    <mergeCell ref="AP34:AT34"/>
    <mergeCell ref="AU34:AY34"/>
    <mergeCell ref="AZ34:BD34"/>
    <mergeCell ref="BE34:BI34"/>
    <mergeCell ref="BJ34:BN34"/>
    <mergeCell ref="BO34:BS34"/>
    <mergeCell ref="BT34:BX34"/>
  </mergeCells>
  <pageMargins left="0.7" right="0.7" top="0.75" bottom="0.75" header="0.3" footer="0.3"/>
  <pageSetup paperSize="9" orientation="portrait" horizontalDpi="4294967292" verticalDpi="429496729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5"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5" x14ac:dyDescent="0.2"/>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93D655ED0060C4AAC022E8E2257A357" ma:contentTypeVersion="7" ma:contentTypeDescription="Create a new document." ma:contentTypeScope="" ma:versionID="0796be3df34c51f6c7617158e464225a">
  <xsd:schema xmlns:xsd="http://www.w3.org/2001/XMLSchema" xmlns:p="http://schemas.microsoft.com/office/2006/metadata/properties" xmlns:ns2="f1ac3016-fbeb-46df-af3f-f1b6e38c419b" targetNamespace="http://schemas.microsoft.com/office/2006/metadata/properties" ma:root="true" ma:fieldsID="d5f39de5fea44875788416896280277c" ns2:_="">
    <xsd:import namespace="f1ac3016-fbeb-46df-af3f-f1b6e38c419b"/>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1ac3016-fbeb-46df-af3f-f1b6e38c419b"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f1ac3016-fbeb-46df-af3f-f1b6e38c419b">Table 1.xlsx</TitleName>
    <DocumentId xmlns="f1ac3016-fbeb-46df-af3f-f1b6e38c419b">Table 1.xlsx</DocumentId>
    <DocumentType xmlns="f1ac3016-fbeb-46df-af3f-f1b6e38c419b">Table</DocumentType>
    <FileFormat xmlns="f1ac3016-fbeb-46df-af3f-f1b6e38c419b">XLSX</FileFormat>
    <Checked_x0020_Out_x0020_To xmlns="f1ac3016-fbeb-46df-af3f-f1b6e38c419b">
      <UserInfo>
        <DisplayName/>
        <AccountId xsi:nil="true"/>
        <AccountType/>
      </UserInfo>
    </Checked_x0020_Out_x0020_To>
    <IsDeleted xmlns="f1ac3016-fbeb-46df-af3f-f1b6e38c419b">false</IsDeleted>
    <StageName xmlns="f1ac3016-fbeb-46df-af3f-f1b6e38c419b">Author's Proof</StageName>
  </documentManagement>
</p:properties>
</file>

<file path=customXml/itemProps1.xml><?xml version="1.0" encoding="utf-8"?>
<ds:datastoreItem xmlns:ds="http://schemas.openxmlformats.org/officeDocument/2006/customXml" ds:itemID="{9EAA9097-C192-4F59-A1DF-7C88D722BFEB}"/>
</file>

<file path=customXml/itemProps2.xml><?xml version="1.0" encoding="utf-8"?>
<ds:datastoreItem xmlns:ds="http://schemas.openxmlformats.org/officeDocument/2006/customXml" ds:itemID="{31E7582B-1EA0-4648-862C-4DFE9A65B9D3}"/>
</file>

<file path=customXml/itemProps3.xml><?xml version="1.0" encoding="utf-8"?>
<ds:datastoreItem xmlns:ds="http://schemas.openxmlformats.org/officeDocument/2006/customXml" ds:itemID="{A47EB34E-DDD7-436F-A876-3140DA41AF3F}"/>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Grizli777</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hcho</dc:creator>
  <cp:lastModifiedBy>Gerrit Beemster</cp:lastModifiedBy>
  <dcterms:created xsi:type="dcterms:W3CDTF">2016-01-21T14:49:52Z</dcterms:created>
  <dcterms:modified xsi:type="dcterms:W3CDTF">2017-01-24T11:30:09Z</dcterms:modified>
</cp:coreProperties>
</file>